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Si\Dropbox\盐度ISMEcyano\数据\"/>
    </mc:Choice>
  </mc:AlternateContent>
  <xr:revisionPtr revIDLastSave="0" documentId="13_ncr:1_{82A6125F-FB15-4523-AE1D-D6D118E6DCF5}" xr6:coauthVersionLast="47" xr6:coauthVersionMax="47" xr10:uidLastSave="{00000000-0000-0000-0000-000000000000}"/>
  <bookViews>
    <workbookView xWindow="-120" yWindow="-120" windowWidth="51840" windowHeight="21120" firstSheet="17" activeTab="17" xr2:uid="{00000000-000D-0000-FFFF-FFFF00000000}"/>
  </bookViews>
  <sheets>
    <sheet name="Fig.1a" sheetId="1" r:id="rId1"/>
    <sheet name="Fig.1b" sheetId="2" r:id="rId2"/>
    <sheet name="Fig.1c" sheetId="3" r:id="rId3"/>
    <sheet name="Fig.1d" sheetId="4" r:id="rId4"/>
    <sheet name="Fig.1e_Acetylene Reduction test" sheetId="5" r:id="rId5"/>
    <sheet name="Fig.3a_Various metal chlorides" sheetId="7" r:id="rId6"/>
    <sheet name="Fig.3c_NH4 &amp; Gln test" sheetId="8" r:id="rId7"/>
    <sheet name="Fig.3e_Nitrogenase content" sheetId="9" r:id="rId8"/>
    <sheet name="Fig.3e_Sparging experiment" sheetId="10" r:id="rId9"/>
    <sheet name="Fig.3f_Nitrogenase activity" sheetId="11" r:id="rId10"/>
    <sheet name="Fig.4b_ATP addition" sheetId="12" r:id="rId11"/>
    <sheet name="Fig.4c_ATP, nitrogenase content" sheetId="14" r:id="rId12"/>
    <sheet name="Fig.4d_ATP_ADP_AMP" sheetId="13" r:id="rId13"/>
    <sheet name="Fig.5_ATP_ATPADP_ratio" sheetId="36" r:id="rId14"/>
    <sheet name="Fig. 4a_glycogen" sheetId="33" r:id="rId15"/>
    <sheet name="Fig.6_Monensin&amp;DTHB test" sheetId="15" r:id="rId16"/>
    <sheet name="Fig.6_EIPA&amp;DCCD test" sheetId="16" r:id="rId17"/>
    <sheet name="Heatmap data" sheetId="20" r:id="rId18"/>
    <sheet name="nifHDK genes" sheetId="23" r:id="rId19"/>
    <sheet name="Fig. S1_different_stage_cells" sheetId="34" r:id="rId20"/>
    <sheet name="F.S2_Physiological parameters" sheetId="6" r:id="rId21"/>
    <sheet name="Enrichment analysis" sheetId="22" r:id="rId22"/>
    <sheet name="Transcriptome DEGs" sheetId="21" r:id="rId23"/>
    <sheet name="Fig. S5_LiCl gradient" sheetId="32" r:id="rId24"/>
    <sheet name="Fig.S6_nitrogenase_monensin" sheetId="31" r:id="rId25"/>
    <sheet name="Fig.S7_Na+ pump genes" sheetId="25" r:id="rId26"/>
    <sheet name="Fig.S8_fermentation_genes" sheetId="29" r:id="rId27"/>
    <sheet name="Fig.S8_fermentation enzyme" sheetId="30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22" l="1"/>
</calcChain>
</file>

<file path=xl/sharedStrings.xml><?xml version="1.0" encoding="utf-8"?>
<sst xmlns="http://schemas.openxmlformats.org/spreadsheetml/2006/main" count="1307" uniqueCount="336">
  <si>
    <t>Growth in BG11, BG110, ASP2,ASP2-N</t>
    <phoneticPr fontId="1" type="noConversion"/>
  </si>
  <si>
    <t>time</t>
    <phoneticPr fontId="1" type="noConversion"/>
  </si>
  <si>
    <t>type</t>
    <phoneticPr fontId="1" type="noConversion"/>
  </si>
  <si>
    <t>number</t>
    <phoneticPr fontId="1" type="noConversion"/>
  </si>
  <si>
    <t>BG11</t>
    <phoneticPr fontId="1" type="noConversion"/>
  </si>
  <si>
    <t>BG11</t>
  </si>
  <si>
    <t>BG110</t>
    <phoneticPr fontId="1" type="noConversion"/>
  </si>
  <si>
    <t>ASP2N</t>
    <phoneticPr fontId="1" type="noConversion"/>
  </si>
  <si>
    <t>ASP2N</t>
  </si>
  <si>
    <t>ASP2</t>
  </si>
  <si>
    <t>medium</t>
    <phoneticPr fontId="1" type="noConversion"/>
  </si>
  <si>
    <t>Regrowth of N-starved cells in BG110 and BG110+NaCl</t>
    <phoneticPr fontId="1" type="noConversion"/>
  </si>
  <si>
    <t>BG110+NaCl</t>
    <phoneticPr fontId="1" type="noConversion"/>
  </si>
  <si>
    <t>BG110</t>
  </si>
  <si>
    <t>Growth in BG11 with NaCl gradients</t>
    <phoneticPr fontId="1" type="noConversion"/>
  </si>
  <si>
    <t>size</t>
    <phoneticPr fontId="1" type="noConversion"/>
  </si>
  <si>
    <t>NaCl (g/L)</t>
    <phoneticPr fontId="1" type="noConversion"/>
  </si>
  <si>
    <t>Growth in BG110 with NaCl gradients</t>
    <phoneticPr fontId="1" type="noConversion"/>
  </si>
  <si>
    <t>N2 fixation activity with Acetylene Reduction test</t>
    <phoneticPr fontId="1" type="noConversion"/>
  </si>
  <si>
    <t>Chlorophyll</t>
    <phoneticPr fontId="1" type="noConversion"/>
  </si>
  <si>
    <t>BG110</t>
    <phoneticPr fontId="3" type="noConversion"/>
  </si>
  <si>
    <t>BG11</t>
    <phoneticPr fontId="3" type="noConversion"/>
  </si>
  <si>
    <t>Total protein</t>
    <phoneticPr fontId="1" type="noConversion"/>
  </si>
  <si>
    <t>Dry weight</t>
    <phoneticPr fontId="1" type="noConversion"/>
  </si>
  <si>
    <t>Protein ratio</t>
    <phoneticPr fontId="1" type="noConversion"/>
  </si>
  <si>
    <t>Physiological paramters</t>
    <phoneticPr fontId="1" type="noConversion"/>
  </si>
  <si>
    <t>value</t>
    <phoneticPr fontId="1" type="noConversion"/>
  </si>
  <si>
    <t>density (cells/mL)</t>
    <phoneticPr fontId="1" type="noConversion"/>
  </si>
  <si>
    <t>Increase in cell number (cells/mL)</t>
    <phoneticPr fontId="1" type="noConversion"/>
  </si>
  <si>
    <t>Increase in cell number (C2H4, nmol per 10^8 cells per hour)</t>
    <phoneticPr fontId="1" type="noConversion"/>
  </si>
  <si>
    <t>μg per 10^8 cells</t>
  </si>
  <si>
    <t>μg per 10^8 cells</t>
    <phoneticPr fontId="1" type="noConversion"/>
  </si>
  <si>
    <t>mg per 10^8 cells</t>
  </si>
  <si>
    <t>mg per 10^8 cells</t>
    <phoneticPr fontId="1" type="noConversion"/>
  </si>
  <si>
    <t>NaCl</t>
  </si>
  <si>
    <t>KCl</t>
  </si>
  <si>
    <t>MgCl2</t>
  </si>
  <si>
    <t>CaCl2</t>
  </si>
  <si>
    <t>LiCl</t>
    <phoneticPr fontId="1" type="noConversion"/>
  </si>
  <si>
    <t>Various metal chlorides test</t>
    <phoneticPr fontId="1" type="noConversion"/>
  </si>
  <si>
    <t>Metals</t>
    <phoneticPr fontId="1" type="noConversion"/>
  </si>
  <si>
    <t>None</t>
    <phoneticPr fontId="1" type="noConversion"/>
  </si>
  <si>
    <t>Gln</t>
  </si>
  <si>
    <t>Additive</t>
    <phoneticPr fontId="1" type="noConversion"/>
  </si>
  <si>
    <t>NH4+ and Gln test</t>
    <phoneticPr fontId="1" type="noConversion"/>
  </si>
  <si>
    <t>NaCl</t>
    <phoneticPr fontId="1" type="noConversion"/>
  </si>
  <si>
    <t>NH4+</t>
    <phoneticPr fontId="1" type="noConversion"/>
  </si>
  <si>
    <t>Nitrogenase content test</t>
    <phoneticPr fontId="1" type="noConversion"/>
  </si>
  <si>
    <t>BG11</t>
    <phoneticPr fontId="5" type="noConversion"/>
  </si>
  <si>
    <t>BG11+NaCl</t>
  </si>
  <si>
    <t>BG11+NaCl</t>
    <phoneticPr fontId="1" type="noConversion"/>
  </si>
  <si>
    <t>ng per 10^8 cells</t>
  </si>
  <si>
    <t>ng per 10^8 cells</t>
    <phoneticPr fontId="1" type="noConversion"/>
  </si>
  <si>
    <t>Sparging experiment</t>
    <phoneticPr fontId="1" type="noConversion"/>
  </si>
  <si>
    <t>sparging, BG110</t>
  </si>
  <si>
    <t>sparging, BG110</t>
    <phoneticPr fontId="1" type="noConversion"/>
  </si>
  <si>
    <t>sparging2, BG11+NaCl</t>
    <phoneticPr fontId="1" type="noConversion"/>
  </si>
  <si>
    <t>no sparging, BG110</t>
    <phoneticPr fontId="1" type="noConversion"/>
  </si>
  <si>
    <t>no sparging2, BG11+NaCl</t>
    <phoneticPr fontId="1" type="noConversion"/>
  </si>
  <si>
    <t>treatment</t>
    <phoneticPr fontId="1" type="noConversion"/>
  </si>
  <si>
    <t>Nitrogenase activity</t>
    <phoneticPr fontId="1" type="noConversion"/>
  </si>
  <si>
    <t>BG110+NaCl</t>
  </si>
  <si>
    <t>U per 10^8 cells</t>
  </si>
  <si>
    <t>U per 10^8 cells</t>
    <phoneticPr fontId="1" type="noConversion"/>
  </si>
  <si>
    <t>ATP addition test</t>
    <phoneticPr fontId="1" type="noConversion"/>
  </si>
  <si>
    <t>ATP</t>
  </si>
  <si>
    <t>ADP</t>
    <phoneticPr fontId="1" type="noConversion"/>
  </si>
  <si>
    <t>ATP</t>
    <phoneticPr fontId="1" type="noConversion"/>
  </si>
  <si>
    <t>ATP：nitrogenase content</t>
    <phoneticPr fontId="1" type="noConversion"/>
  </si>
  <si>
    <t>Monensin</t>
    <phoneticPr fontId="1" type="noConversion"/>
  </si>
  <si>
    <t>DTHB</t>
    <phoneticPr fontId="1" type="noConversion"/>
  </si>
  <si>
    <t>Monensin and DTHB test</t>
    <phoneticPr fontId="1" type="noConversion"/>
  </si>
  <si>
    <t>additive</t>
    <phoneticPr fontId="1" type="noConversion"/>
  </si>
  <si>
    <t>DCCD test</t>
    <phoneticPr fontId="1" type="noConversion"/>
  </si>
  <si>
    <t>DCCD</t>
    <phoneticPr fontId="1" type="noConversion"/>
  </si>
  <si>
    <t>Transcriptome: heatmap</t>
    <phoneticPr fontId="1" type="noConversion"/>
  </si>
  <si>
    <t>Photosynthesis</t>
  </si>
  <si>
    <t>Photosynthesis</t>
    <phoneticPr fontId="1" type="noConversion"/>
  </si>
  <si>
    <t>Gene name</t>
  </si>
  <si>
    <t>NaCl1</t>
  </si>
  <si>
    <t>NaCl2</t>
  </si>
  <si>
    <t>NaCl3</t>
  </si>
  <si>
    <t>None1</t>
  </si>
  <si>
    <t>None2</t>
  </si>
  <si>
    <t>None3</t>
  </si>
  <si>
    <t>Cytochrome b559 subunit alpha | K02707</t>
    <phoneticPr fontId="1" type="noConversion"/>
  </si>
  <si>
    <t>Cytochrome b559 subunit beta | K02708</t>
    <phoneticPr fontId="1" type="noConversion"/>
  </si>
  <si>
    <t>PSII chlorophyll-binding protein CP47 | K02704</t>
    <phoneticPr fontId="1" type="noConversion"/>
  </si>
  <si>
    <t>PSII complex extrinsic protein PsbU | K02719</t>
    <phoneticPr fontId="1" type="noConversion"/>
  </si>
  <si>
    <t>PSII cytochrome c-550 | K02720</t>
    <phoneticPr fontId="1" type="noConversion"/>
  </si>
  <si>
    <t>PSII D2 protein (photosystem q(a) protein) | K02706</t>
    <phoneticPr fontId="1" type="noConversion"/>
  </si>
  <si>
    <t>PSII manganese-stabilizing polypeptide | K02716</t>
    <phoneticPr fontId="1" type="noConversion"/>
  </si>
  <si>
    <t>PSII protein Psb27 | K08902</t>
    <phoneticPr fontId="1" type="noConversion"/>
  </si>
  <si>
    <t>PSII protein Y | K02723</t>
    <phoneticPr fontId="1" type="noConversion"/>
  </si>
  <si>
    <t>PSII q(b) protein | K02703</t>
    <phoneticPr fontId="1" type="noConversion"/>
  </si>
  <si>
    <t>PSII reaction center protein CP43 | K02705</t>
    <phoneticPr fontId="1" type="noConversion"/>
  </si>
  <si>
    <t>PSII reaction center protein I | K02710</t>
    <phoneticPr fontId="1" type="noConversion"/>
  </si>
  <si>
    <t>PSII reaction center protein K | K02712</t>
    <phoneticPr fontId="1" type="noConversion"/>
  </si>
  <si>
    <t>PSII reaction center protein Psb28 | K08903</t>
    <phoneticPr fontId="1" type="noConversion"/>
  </si>
  <si>
    <t>PSII reaction center protein PsbH | K02709</t>
    <phoneticPr fontId="1" type="noConversion"/>
  </si>
  <si>
    <t>PSII reaction center protein PsbM | K02714</t>
    <phoneticPr fontId="1" type="noConversion"/>
  </si>
  <si>
    <t>PSII reaction center protein PsbZ | K02724</t>
    <phoneticPr fontId="1" type="noConversion"/>
  </si>
  <si>
    <t>PSII reaction center protein T | K02718</t>
    <phoneticPr fontId="1" type="noConversion"/>
  </si>
  <si>
    <t>PSII reaction center X protein | K02722</t>
    <phoneticPr fontId="1" type="noConversion"/>
  </si>
  <si>
    <t>Apocytochrome f | K02634</t>
    <phoneticPr fontId="1" type="noConversion"/>
  </si>
  <si>
    <t>Cytochrome b6 | K02635</t>
    <phoneticPr fontId="1" type="noConversion"/>
  </si>
  <si>
    <t>Cytochrome b6-f complex iron-sulfur subunit | K02636</t>
    <phoneticPr fontId="1" type="noConversion"/>
  </si>
  <si>
    <t>Cytochrome b6-f complex subunit IV | K02637</t>
    <phoneticPr fontId="1" type="noConversion"/>
  </si>
  <si>
    <t>Cytochrome b6-f complex subunit PetG | K02640</t>
    <phoneticPr fontId="1" type="noConversion"/>
  </si>
  <si>
    <t>Cytochrome b6-f complex subunit PetL | K02642</t>
    <phoneticPr fontId="1" type="noConversion"/>
  </si>
  <si>
    <t>Cytochrome b6-f complex subunit PetN | K03689</t>
    <phoneticPr fontId="1" type="noConversion"/>
  </si>
  <si>
    <t>PetM family cytochrome b6-f complex subunit 7 | K02643</t>
    <phoneticPr fontId="1" type="noConversion"/>
  </si>
  <si>
    <t>PSI core protein PsaA | K02689</t>
    <phoneticPr fontId="1" type="noConversion"/>
  </si>
  <si>
    <t>PSI core protein PsaB | K02690</t>
    <phoneticPr fontId="1" type="noConversion"/>
  </si>
  <si>
    <t>PSI iron-sulfur center protein PsaC | K02691</t>
    <phoneticPr fontId="1" type="noConversion"/>
  </si>
  <si>
    <t>PSI reaction center protein PsaF subunit III | K02694</t>
    <phoneticPr fontId="1" type="noConversion"/>
  </si>
  <si>
    <t>PSI reaction center protein subunit XI | K02699</t>
    <phoneticPr fontId="1" type="noConversion"/>
  </si>
  <si>
    <t>PSI reaction center subunit II | K02692</t>
    <phoneticPr fontId="1" type="noConversion"/>
  </si>
  <si>
    <t>PSI reaction center subunit IV | K02693</t>
    <phoneticPr fontId="1" type="noConversion"/>
  </si>
  <si>
    <t>PSI reaction center subunit IX | K02697</t>
    <phoneticPr fontId="1" type="noConversion"/>
  </si>
  <si>
    <t>PSI reaction center subunit PsaK | K02698</t>
    <phoneticPr fontId="1" type="noConversion"/>
  </si>
  <si>
    <t>PSI reaction center subunit VIII | K02696</t>
    <phoneticPr fontId="1" type="noConversion"/>
  </si>
  <si>
    <t>PSI reaction center subunit XI | K02699</t>
    <phoneticPr fontId="1" type="noConversion"/>
  </si>
  <si>
    <t>PSI reaction center subunit XII | K02700</t>
    <phoneticPr fontId="1" type="noConversion"/>
  </si>
  <si>
    <t>ATP synthase subunit C | K02110</t>
    <phoneticPr fontId="1" type="noConversion"/>
  </si>
  <si>
    <t>ATP synthase  subunit delta | K02113</t>
    <phoneticPr fontId="1" type="noConversion"/>
  </si>
  <si>
    <t>ATP synthase  subunit epsilon | K02114</t>
    <phoneticPr fontId="1" type="noConversion"/>
  </si>
  <si>
    <t>ATP synthase subunit A | K02108</t>
    <phoneticPr fontId="1" type="noConversion"/>
  </si>
  <si>
    <t>ATP synthase subunit alpha | K02111</t>
    <phoneticPr fontId="1" type="noConversion"/>
  </si>
  <si>
    <t>ATP synthase subunit B | K02109</t>
    <phoneticPr fontId="1" type="noConversion"/>
  </si>
  <si>
    <t>ATP synthase subunit beta | K02112</t>
    <phoneticPr fontId="1" type="noConversion"/>
  </si>
  <si>
    <t>ATP synthase subunit gamma | K02115</t>
    <phoneticPr fontId="1" type="noConversion"/>
  </si>
  <si>
    <t>Allophycocyanin subunit alpha | K02092</t>
    <phoneticPr fontId="1" type="noConversion"/>
  </si>
  <si>
    <t>Allophycocyanin subunit alpha-B | K02095</t>
    <phoneticPr fontId="1" type="noConversion"/>
  </si>
  <si>
    <t>Allophycocyanin subunit beta | K02093</t>
    <phoneticPr fontId="1" type="noConversion"/>
  </si>
  <si>
    <t>Phycobilisome linker polypeptide | K02094</t>
    <phoneticPr fontId="1" type="noConversion"/>
  </si>
  <si>
    <t>Phycobilisome rod-core linker polypeptide | K02096</t>
    <phoneticPr fontId="1" type="noConversion"/>
  </si>
  <si>
    <t>HEAT repeat domain-containing protein | K02288</t>
    <phoneticPr fontId="1" type="noConversion"/>
  </si>
  <si>
    <t>HEAT repeat domain-containing protein | K02289</t>
    <phoneticPr fontId="1" type="noConversion"/>
  </si>
  <si>
    <t>Phycobilisome linker polypeptide | K02286</t>
    <phoneticPr fontId="1" type="noConversion"/>
  </si>
  <si>
    <t>Phycobilisome linker polypeptide | K02287</t>
    <phoneticPr fontId="1" type="noConversion"/>
  </si>
  <si>
    <t>Phycobilisome rod-core linker polypeptide | K02290</t>
    <phoneticPr fontId="1" type="noConversion"/>
  </si>
  <si>
    <t>Phycocyanin subunit alpha | K02284</t>
    <phoneticPr fontId="1" type="noConversion"/>
  </si>
  <si>
    <t>Phycocyanin subunit beta | K02285</t>
    <phoneticPr fontId="1" type="noConversion"/>
  </si>
  <si>
    <t>Ribosome</t>
    <phoneticPr fontId="1" type="noConversion"/>
  </si>
  <si>
    <t>gene</t>
    <phoneticPr fontId="1" type="noConversion"/>
  </si>
  <si>
    <t>NaCl1</t>
    <phoneticPr fontId="3" type="noConversion"/>
  </si>
  <si>
    <t>None1</t>
    <phoneticPr fontId="3" type="noConversion"/>
  </si>
  <si>
    <t>Small subunit ribosomal protein S1 | K02945</t>
    <phoneticPr fontId="3" type="noConversion"/>
  </si>
  <si>
    <t>Small subunit ribosomal protein S10 | K02946</t>
    <phoneticPr fontId="3" type="noConversion"/>
  </si>
  <si>
    <t>Small subunit ribosomal protein S11 | K02948</t>
    <phoneticPr fontId="3" type="noConversion"/>
  </si>
  <si>
    <t>Small subunit ribosomal protein S12 | K02950</t>
    <phoneticPr fontId="3" type="noConversion"/>
  </si>
  <si>
    <t>Small subunit ribosomal protein S13 | K02952</t>
    <phoneticPr fontId="3" type="noConversion"/>
  </si>
  <si>
    <t>Small subunit ribosomal protein S14 | K02954</t>
    <phoneticPr fontId="3" type="noConversion"/>
  </si>
  <si>
    <t>Small subunit ribosomal protein S15 | K02956</t>
    <phoneticPr fontId="3" type="noConversion"/>
  </si>
  <si>
    <t>Small subunit ribosomal protein S16 | K02959</t>
    <phoneticPr fontId="3" type="noConversion"/>
  </si>
  <si>
    <t>Small subunit ribosomal protein S17 | K02961</t>
    <phoneticPr fontId="3" type="noConversion"/>
  </si>
  <si>
    <t>Small subunit ribosomal protein S18 | K02963</t>
    <phoneticPr fontId="3" type="noConversion"/>
  </si>
  <si>
    <t>Small subunit ribosomal protein S19 | K02965</t>
    <phoneticPr fontId="3" type="noConversion"/>
  </si>
  <si>
    <t>Small subunit ribosomal protein S2 | K02967</t>
    <phoneticPr fontId="3" type="noConversion"/>
  </si>
  <si>
    <t>Small subunit ribosomal protein S20 | K02968</t>
    <phoneticPr fontId="3" type="noConversion"/>
  </si>
  <si>
    <t>Small subunit ribosomal protein S21 | K02970</t>
    <phoneticPr fontId="3" type="noConversion"/>
  </si>
  <si>
    <t>Small subunit ribosomal protein S3 | K02982</t>
    <phoneticPr fontId="3" type="noConversion"/>
  </si>
  <si>
    <t>Small subunit ribosomal protein S4 | K02986</t>
    <phoneticPr fontId="3" type="noConversion"/>
  </si>
  <si>
    <t>Small subunit ribosomal protein S6 | K02990</t>
    <phoneticPr fontId="3" type="noConversion"/>
  </si>
  <si>
    <t>Small subunit ribosomal protein S7 | K02992</t>
    <phoneticPr fontId="3" type="noConversion"/>
  </si>
  <si>
    <t>Small subunit ribosomal protein S8 | K02994</t>
    <phoneticPr fontId="3" type="noConversion"/>
  </si>
  <si>
    <t>Small subunit ribosomal protein S9| K02996</t>
    <phoneticPr fontId="3" type="noConversion"/>
  </si>
  <si>
    <t>Large subunit ribosomal protein L1 | K02863</t>
    <phoneticPr fontId="3" type="noConversion"/>
  </si>
  <si>
    <t>Large subunit ribosomal protein L10 | K02864</t>
    <phoneticPr fontId="3" type="noConversion"/>
  </si>
  <si>
    <t>Large subunit ribosomal protein L11 | K02867</t>
    <phoneticPr fontId="3" type="noConversion"/>
  </si>
  <si>
    <t>Large subunit ribosomal protein L13 | K02871</t>
    <phoneticPr fontId="3" type="noConversion"/>
  </si>
  <si>
    <t>Large subunit ribosomal protein L14 | K02874</t>
    <phoneticPr fontId="3" type="noConversion"/>
  </si>
  <si>
    <t>Large subunit ribosomal protein L15 | K02876</t>
    <phoneticPr fontId="3" type="noConversion"/>
  </si>
  <si>
    <t>Large subunit ribosomal protein L16 | K02878</t>
    <phoneticPr fontId="3" type="noConversion"/>
  </si>
  <si>
    <t>Large subunit ribosomal protein L17 | K02879</t>
    <phoneticPr fontId="3" type="noConversion"/>
  </si>
  <si>
    <t>Large subunit ribosomal protein L18 | K02881</t>
    <phoneticPr fontId="3" type="noConversion"/>
  </si>
  <si>
    <t>Large subunit ribosomal protein L19 | K02884</t>
    <phoneticPr fontId="3" type="noConversion"/>
  </si>
  <si>
    <t>Large subunit ribosomal protein L2 | K02886</t>
    <phoneticPr fontId="3" type="noConversion"/>
  </si>
  <si>
    <t>Large subunit ribosomal protein L20 | K02887</t>
    <phoneticPr fontId="3" type="noConversion"/>
  </si>
  <si>
    <t>Large subunit ribosomal protein L20 | K02888</t>
    <phoneticPr fontId="3" type="noConversion"/>
  </si>
  <si>
    <t>Large subunit ribosomal protein L22 | K02890</t>
    <phoneticPr fontId="3" type="noConversion"/>
  </si>
  <si>
    <t>Large subunit ribosomal protein L23 | K02892</t>
    <phoneticPr fontId="3" type="noConversion"/>
  </si>
  <si>
    <t>Large subunit ribosomal protein L24 | K02895</t>
    <phoneticPr fontId="3" type="noConversion"/>
  </si>
  <si>
    <t>Large subunit ribosomal protein L25 | K02897</t>
    <phoneticPr fontId="3" type="noConversion"/>
  </si>
  <si>
    <t>Large subunit ribosomal protein L27 | K02899</t>
    <phoneticPr fontId="3" type="noConversion"/>
  </si>
  <si>
    <t>Large subunit ribosomal protein L28 | K02902</t>
    <phoneticPr fontId="3" type="noConversion"/>
  </si>
  <si>
    <t>Large subunit ribosomal protein L29 | K02904</t>
    <phoneticPr fontId="3" type="noConversion"/>
  </si>
  <si>
    <t>Large subunit ribosomal protein L3 | K02906</t>
    <phoneticPr fontId="3" type="noConversion"/>
  </si>
  <si>
    <t>Large subunit ribosomal protein L32 | K02911</t>
    <phoneticPr fontId="3" type="noConversion"/>
  </si>
  <si>
    <t>Large subunit ribosomal protein L33 | K02913</t>
    <phoneticPr fontId="3" type="noConversion"/>
  </si>
  <si>
    <t>Large subunit ribosomal protein L34 | K02914</t>
    <phoneticPr fontId="3" type="noConversion"/>
  </si>
  <si>
    <t>Large subunit ribosomal protein L35 | K02916</t>
    <phoneticPr fontId="3" type="noConversion"/>
  </si>
  <si>
    <t>Large subunit ribosomal protein L4 | K02926</t>
    <phoneticPr fontId="3" type="noConversion"/>
  </si>
  <si>
    <t>Large subunit ribosomal protein L5 | K02931</t>
    <phoneticPr fontId="3" type="noConversion"/>
  </si>
  <si>
    <t>Large subunit ribosomal protein L6 | K02933</t>
    <phoneticPr fontId="3" type="noConversion"/>
  </si>
  <si>
    <t>Large subunit ribosomal protein | K02935</t>
    <phoneticPr fontId="3" type="noConversion"/>
  </si>
  <si>
    <t>Large subunit ribosomal protein L9 | K02939</t>
    <phoneticPr fontId="3" type="noConversion"/>
  </si>
  <si>
    <t>Porphyrin metabolism</t>
    <phoneticPr fontId="1" type="noConversion"/>
  </si>
  <si>
    <t>Ferredoxin:protochlorophyllide reductase subunit N | K04038</t>
    <phoneticPr fontId="1" type="noConversion"/>
  </si>
  <si>
    <t>Magnesium-protoporphyrin IX monomethyl ester cyclase | K04035</t>
    <phoneticPr fontId="1" type="noConversion"/>
  </si>
  <si>
    <t>Hydroxymethylbilane synthase | K01749</t>
    <phoneticPr fontId="1" type="noConversion"/>
  </si>
  <si>
    <t>Magnesium chelatase subunit H | K03403</t>
    <phoneticPr fontId="1" type="noConversion"/>
  </si>
  <si>
    <t>Srohydrochlorin chelatase | K02190</t>
    <phoneticPr fontId="1" type="noConversion"/>
  </si>
  <si>
    <t>Chlorophyll synthase ChlG | K04040</t>
    <phoneticPr fontId="1" type="noConversion"/>
  </si>
  <si>
    <t>Glutamyl-tRNA reductase | K02492</t>
    <phoneticPr fontId="1" type="noConversion"/>
  </si>
  <si>
    <t>Phycocyanobilin:ferredoxin oxidoreductase | K05371</t>
    <phoneticPr fontId="1" type="noConversion"/>
  </si>
  <si>
    <t>Oxygen-dependent coproporphyrinogen oxidase | K00228</t>
    <phoneticPr fontId="1" type="noConversion"/>
  </si>
  <si>
    <t>Geranylgeranyl reductase | K10960</t>
    <phoneticPr fontId="1" type="noConversion"/>
  </si>
  <si>
    <t>Uroporphyrinogen decarboxylase | K01599</t>
    <phoneticPr fontId="1" type="noConversion"/>
  </si>
  <si>
    <t>Ferrochelatase | K01772</t>
    <phoneticPr fontId="1" type="noConversion"/>
  </si>
  <si>
    <t>Oxygen-independent coproporphyrinogen III oxidase | K02495</t>
    <phoneticPr fontId="1" type="noConversion"/>
  </si>
  <si>
    <t>Cobalt-precorrin-5B (C(1))-methyltransferase CbiD | K02188</t>
    <phoneticPr fontId="1" type="noConversion"/>
  </si>
  <si>
    <t>Ferredoxin:protochlorophyllide reductase subunit B | K04039</t>
    <phoneticPr fontId="1" type="noConversion"/>
  </si>
  <si>
    <t>Cobalt-precorrin-6A reductase | K05895</t>
    <phoneticPr fontId="1" type="noConversion"/>
  </si>
  <si>
    <t>Adenosylcobinamide-phosphate synthase CbiB | K02227</t>
    <phoneticPr fontId="1" type="noConversion"/>
  </si>
  <si>
    <t>Protochlorophyllide reductase | K00218</t>
    <phoneticPr fontId="1" type="noConversion"/>
  </si>
  <si>
    <t>Magnesium chelatase ATPase subunit I | K03405</t>
    <phoneticPr fontId="1" type="noConversion"/>
  </si>
  <si>
    <t>Gene description</t>
  </si>
  <si>
    <t>Nutrient transporters</t>
    <phoneticPr fontId="1" type="noConversion"/>
  </si>
  <si>
    <t>Upregulated</t>
    <phoneticPr fontId="1" type="noConversion"/>
  </si>
  <si>
    <t>Downregulated</t>
    <phoneticPr fontId="1" type="noConversion"/>
  </si>
  <si>
    <t>DEGs</t>
    <phoneticPr fontId="1" type="noConversion"/>
  </si>
  <si>
    <t>path</t>
    <phoneticPr fontId="1" type="noConversion"/>
  </si>
  <si>
    <t>Pvalue</t>
    <phoneticPr fontId="1" type="noConversion"/>
  </si>
  <si>
    <t>Ribosome</t>
  </si>
  <si>
    <t>Nucleotide sugar biosynthesis</t>
  </si>
  <si>
    <t>Porphyrin metabolism</t>
  </si>
  <si>
    <t>Transcriptome: enrichment analysis</t>
    <phoneticPr fontId="1" type="noConversion"/>
  </si>
  <si>
    <t>rich factor</t>
    <phoneticPr fontId="1" type="noConversion"/>
  </si>
  <si>
    <t>Category</t>
    <phoneticPr fontId="1" type="noConversion"/>
  </si>
  <si>
    <t>Addition</t>
    <phoneticPr fontId="1" type="noConversion"/>
  </si>
  <si>
    <t>TPM</t>
    <phoneticPr fontId="1" type="noConversion"/>
  </si>
  <si>
    <t>Nitrogen fixation</t>
    <phoneticPr fontId="1" type="noConversion"/>
  </si>
  <si>
    <t>nifH</t>
    <phoneticPr fontId="1" type="noConversion"/>
  </si>
  <si>
    <t>nifD</t>
    <phoneticPr fontId="1" type="noConversion"/>
  </si>
  <si>
    <t>nifK</t>
    <phoneticPr fontId="1" type="noConversion"/>
  </si>
  <si>
    <t>Na+ transporter</t>
    <phoneticPr fontId="1" type="noConversion"/>
  </si>
  <si>
    <t>nifHDK, pst gene family</t>
    <phoneticPr fontId="1" type="noConversion"/>
  </si>
  <si>
    <t>Na+ pump genes</t>
    <phoneticPr fontId="1" type="noConversion"/>
  </si>
  <si>
    <t>ACKase</t>
  </si>
  <si>
    <t>ADHase</t>
  </si>
  <si>
    <t>LDHase</t>
  </si>
  <si>
    <t>Heme oxygenase (biliverdin-producing) | K21480</t>
    <phoneticPr fontId="3" type="noConversion"/>
  </si>
  <si>
    <t>Ferredoxin:protochlorophyllide reductase | K04037</t>
    <phoneticPr fontId="3" type="noConversion"/>
  </si>
  <si>
    <t>Glutamate-tRNA ligase | K01885</t>
    <phoneticPr fontId="1" type="noConversion"/>
  </si>
  <si>
    <t>Glutamate-1-semialdehyde 2,1-aminomutase | K01845</t>
    <phoneticPr fontId="1" type="noConversion"/>
  </si>
  <si>
    <t>Cobalt-precorrin-6B (C15)-methyltransferase | K02191</t>
    <phoneticPr fontId="1" type="noConversion"/>
  </si>
  <si>
    <t>Amino acid ABC transporter subunit J | K09969</t>
  </si>
  <si>
    <t>Amino acid ABC transporter subunit Q | K09970</t>
  </si>
  <si>
    <t>Amino acid ABC transporter subunit M | K09971</t>
  </si>
  <si>
    <t>Amino acid ABC transporter subunit P | K09972</t>
  </si>
  <si>
    <t>Biotin transporter BioY | K03523</t>
  </si>
  <si>
    <t>Cobalt transporter CbiM | K02007</t>
  </si>
  <si>
    <t>Cobalt transporter CbiQ | K02008</t>
  </si>
  <si>
    <t>Cobalt transporter CbiN | K02009</t>
  </si>
  <si>
    <t>Iron transporter | K02010</t>
  </si>
  <si>
    <t>Lipopolysaccharide export ABC transporter | K06861</t>
  </si>
  <si>
    <t>Lipopolysaccharide export ABC transporter | K09690</t>
  </si>
  <si>
    <t>Lipopolysaccharide export ABC transporter | K11720</t>
  </si>
  <si>
    <t>Manganese ABC transporter substrate-binding protein | K11601</t>
  </si>
  <si>
    <t>Manganese ABC transporter permease | K11602</t>
  </si>
  <si>
    <t>Manganese ABC transporter ATP-binding protein | K11603</t>
  </si>
  <si>
    <t>Molybdate ABC transporter substrate-binding protein | K02020</t>
  </si>
  <si>
    <t>Neutral amino acid ABC transporter permease | K11955</t>
  </si>
  <si>
    <t>Neutral amino acid ABC transporter ATP-binding protein A | K11957</t>
  </si>
  <si>
    <t>Neutral amino acid ABC transporter ATP-binding protein C | K11958</t>
  </si>
  <si>
    <t>Nitrate ABC transporter permease A | K11951</t>
  </si>
  <si>
    <t>Nitrate ABC transporter ATP-binding protein C | K11952</t>
  </si>
  <si>
    <t>Nitrate ABC transporter ATP-binding protein D | K11953</t>
  </si>
  <si>
    <t>CmpA/NrtA family ABC transporter substrate-binding protein | K15576</t>
  </si>
  <si>
    <t>Nucleoside ABC transporter permease B | K23535</t>
  </si>
  <si>
    <t>Nucleoside ABC transporter permease C | K23536</t>
  </si>
  <si>
    <t>Glycine betaine ABC transporter substrate-binding protein | K05845</t>
  </si>
  <si>
    <t>phosphate ABC transporter ATP-binding protein PstB | K02036</t>
  </si>
  <si>
    <t>phosphate ABC transporter permease subunit PstC | K02037</t>
  </si>
  <si>
    <t>phosphate ABC transporter permease PstA | K02038</t>
  </si>
  <si>
    <t>PstS family phosphate ABC transporter substrate-binding protein | K02040</t>
  </si>
  <si>
    <t>Phospholipid ABC transporter ATP-binding protein | K02065</t>
  </si>
  <si>
    <t>Phosphonate ABC transporter ATP-binding protein | K02041</t>
  </si>
  <si>
    <t>PhnD/SsuA/transferrin family substrate-binding protein | K02043</t>
  </si>
  <si>
    <t>Carbohydrate ABC transporter permease | K17246</t>
  </si>
  <si>
    <t>ATP-binding cassette domain-containing protein | K10112</t>
  </si>
  <si>
    <t>Sugar ABC transporter permease | K10237</t>
  </si>
  <si>
    <t>Sugar ABC transporter substrate-binding protein | K17244</t>
  </si>
  <si>
    <t>Sugar ABC transporter permease | K17245</t>
  </si>
  <si>
    <t>Sulfate ABC transporter permease subunit CysT | K02046</t>
  </si>
  <si>
    <t>Sulfate ABC transporter permease subunit CysW | K02047</t>
  </si>
  <si>
    <t>ABC transporter ATP-binding protein/permease | K02471</t>
  </si>
  <si>
    <t>Zinc ABC transporter substrate-binding protein | K09815</t>
  </si>
  <si>
    <t>Zinc ABC transporter permease | K09816</t>
  </si>
  <si>
    <t>Zinc ABC transporter ATP-binding protein | K09817</t>
  </si>
  <si>
    <t>Phosphonate ABC transporter permease protein PhnE | K02042</t>
    <phoneticPr fontId="1" type="noConversion"/>
  </si>
  <si>
    <t>Enzyme</t>
    <phoneticPr fontId="1" type="noConversion"/>
  </si>
  <si>
    <t>Treatment</t>
    <phoneticPr fontId="1" type="noConversion"/>
  </si>
  <si>
    <t>enzyme activity</t>
    <phoneticPr fontId="1" type="noConversion"/>
  </si>
  <si>
    <t>U per 10^12 cells</t>
    <phoneticPr fontId="1" type="noConversion"/>
  </si>
  <si>
    <t>BG11 with NaCl</t>
  </si>
  <si>
    <t>BG11 with NaCl</t>
    <phoneticPr fontId="1" type="noConversion"/>
  </si>
  <si>
    <t>BG110 with NaCl</t>
  </si>
  <si>
    <t>BG110 with NaCl</t>
    <phoneticPr fontId="1" type="noConversion"/>
  </si>
  <si>
    <t>increase in cell number, cells/Ml</t>
    <phoneticPr fontId="1" type="noConversion"/>
  </si>
  <si>
    <t>The performance of nitrogenase in the presence of monensin</t>
    <phoneticPr fontId="1" type="noConversion"/>
  </si>
  <si>
    <t>BG110+ATP</t>
    <phoneticPr fontId="1" type="noConversion"/>
  </si>
  <si>
    <t>BG110+ATP+monensin</t>
    <phoneticPr fontId="1" type="noConversion"/>
  </si>
  <si>
    <t>cells/mL</t>
    <phoneticPr fontId="1" type="noConversion"/>
  </si>
  <si>
    <t>mnhB</t>
  </si>
  <si>
    <t>mnhD</t>
  </si>
  <si>
    <t>mnhE</t>
  </si>
  <si>
    <t>mnhG</t>
  </si>
  <si>
    <t>Concentration (mM)</t>
    <phoneticPr fontId="1" type="noConversion"/>
  </si>
  <si>
    <t>Increase in cell number  (mL)</t>
    <phoneticPr fontId="1" type="noConversion"/>
  </si>
  <si>
    <t>AMP</t>
    <phoneticPr fontId="1" type="noConversion"/>
  </si>
  <si>
    <t>LiCl</t>
  </si>
  <si>
    <t>Expoential phase+NaCl</t>
    <phoneticPr fontId="1" type="noConversion"/>
  </si>
  <si>
    <t>Stationary phase+NaCl</t>
    <phoneticPr fontId="1" type="noConversion"/>
  </si>
  <si>
    <t>Expoential phase</t>
    <phoneticPr fontId="1" type="noConversion"/>
  </si>
  <si>
    <t>Stationary phase</t>
    <phoneticPr fontId="1" type="noConversion"/>
  </si>
  <si>
    <t>increase in cell number</t>
    <phoneticPr fontId="1" type="noConversion"/>
  </si>
  <si>
    <t>ack</t>
  </si>
  <si>
    <t>None</t>
  </si>
  <si>
    <t>ack1</t>
  </si>
  <si>
    <t>adh</t>
  </si>
  <si>
    <t>ldh</t>
  </si>
  <si>
    <t>NaCl addition</t>
    <phoneticPr fontId="1" type="noConversion"/>
  </si>
  <si>
    <t>content</t>
    <phoneticPr fontId="1" type="noConversion"/>
  </si>
  <si>
    <t>sampling time</t>
    <phoneticPr fontId="1" type="noConversion"/>
  </si>
  <si>
    <t>L12</t>
    <phoneticPr fontId="1" type="noConversion"/>
  </si>
  <si>
    <t>D12</t>
    <phoneticPr fontId="1" type="noConversion"/>
  </si>
  <si>
    <t>ATP, ADP, AMP test</t>
    <phoneticPr fontId="1" type="noConversion"/>
  </si>
  <si>
    <t>ATP pmol/Ml</t>
    <phoneticPr fontId="1" type="noConversion"/>
  </si>
  <si>
    <t>ATP/ADP ratio</t>
    <phoneticPr fontId="1" type="noConversion"/>
  </si>
  <si>
    <t>Monensin addition</t>
    <phoneticPr fontId="1" type="noConversion"/>
  </si>
  <si>
    <t>EIPA addition</t>
    <phoneticPr fontId="1" type="noConversion"/>
  </si>
  <si>
    <t>EIPA</t>
    <phoneticPr fontId="1" type="noConversion"/>
  </si>
  <si>
    <t>EIPA 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0" fontId="0" fillId="2" borderId="0" xfId="0" applyFill="1"/>
    <xf numFmtId="0" fontId="2" fillId="2" borderId="0" xfId="0" applyFont="1" applyFill="1" applyAlignment="1">
      <alignment vertical="center"/>
    </xf>
    <xf numFmtId="0" fontId="2" fillId="2" borderId="1" xfId="0" applyFont="1" applyFill="1" applyBorder="1" applyAlignment="1">
      <alignment vertical="center"/>
    </xf>
    <xf numFmtId="0" fontId="0" fillId="3" borderId="0" xfId="0" applyFill="1"/>
    <xf numFmtId="0" fontId="4" fillId="0" borderId="0" xfId="0" applyFont="1" applyAlignment="1">
      <alignment vertical="center"/>
    </xf>
    <xf numFmtId="11" fontId="0" fillId="0" borderId="0" xfId="0" applyNumberFormat="1"/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vertical="center"/>
    </xf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0" fillId="2" borderId="1" xfId="0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3"/>
  <sheetViews>
    <sheetView workbookViewId="0">
      <selection activeCell="C1" sqref="C1:C1048576"/>
    </sheetView>
  </sheetViews>
  <sheetFormatPr defaultColWidth="8.875" defaultRowHeight="14.25" x14ac:dyDescent="0.2"/>
  <cols>
    <col min="1" max="1" width="34.875" bestFit="1" customWidth="1"/>
    <col min="3" max="3" width="12.125" style="5" bestFit="1" customWidth="1"/>
    <col min="4" max="4" width="13.625" bestFit="1" customWidth="1"/>
  </cols>
  <sheetData>
    <row r="1" spans="1:4" x14ac:dyDescent="0.2">
      <c r="A1" t="s">
        <v>0</v>
      </c>
      <c r="B1" s="1" t="s">
        <v>1</v>
      </c>
      <c r="C1" s="6" t="s">
        <v>10</v>
      </c>
      <c r="D1" s="1" t="s">
        <v>27</v>
      </c>
    </row>
    <row r="2" spans="1:4" x14ac:dyDescent="0.2">
      <c r="B2" s="2">
        <v>0</v>
      </c>
      <c r="C2" s="7" t="s">
        <v>4</v>
      </c>
      <c r="D2" s="3">
        <v>3900000</v>
      </c>
    </row>
    <row r="3" spans="1:4" x14ac:dyDescent="0.2">
      <c r="B3" s="2">
        <v>0</v>
      </c>
      <c r="C3" s="7" t="s">
        <v>4</v>
      </c>
      <c r="D3" s="3">
        <v>4700000</v>
      </c>
    </row>
    <row r="4" spans="1:4" x14ac:dyDescent="0.2">
      <c r="B4" s="2">
        <v>0</v>
      </c>
      <c r="C4" s="7" t="s">
        <v>5</v>
      </c>
      <c r="D4" s="3">
        <v>3650000</v>
      </c>
    </row>
    <row r="5" spans="1:4" x14ac:dyDescent="0.2">
      <c r="B5" s="2">
        <v>1</v>
      </c>
      <c r="C5" s="7" t="s">
        <v>5</v>
      </c>
      <c r="D5" s="3">
        <v>8050000</v>
      </c>
    </row>
    <row r="6" spans="1:4" x14ac:dyDescent="0.2">
      <c r="B6" s="2">
        <v>1</v>
      </c>
      <c r="C6" s="7" t="s">
        <v>5</v>
      </c>
      <c r="D6" s="3">
        <v>8800000</v>
      </c>
    </row>
    <row r="7" spans="1:4" x14ac:dyDescent="0.2">
      <c r="B7" s="2">
        <v>1</v>
      </c>
      <c r="C7" s="7" t="s">
        <v>5</v>
      </c>
      <c r="D7" s="3">
        <v>7200000</v>
      </c>
    </row>
    <row r="8" spans="1:4" x14ac:dyDescent="0.2">
      <c r="B8" s="2">
        <v>2</v>
      </c>
      <c r="C8" s="7" t="s">
        <v>5</v>
      </c>
      <c r="D8" s="3">
        <v>8950000</v>
      </c>
    </row>
    <row r="9" spans="1:4" x14ac:dyDescent="0.2">
      <c r="B9" s="2">
        <v>2</v>
      </c>
      <c r="C9" s="7" t="s">
        <v>5</v>
      </c>
      <c r="D9" s="3">
        <v>9800000</v>
      </c>
    </row>
    <row r="10" spans="1:4" x14ac:dyDescent="0.2">
      <c r="B10" s="2">
        <v>2</v>
      </c>
      <c r="C10" s="7" t="s">
        <v>5</v>
      </c>
      <c r="D10" s="3">
        <v>11600000</v>
      </c>
    </row>
    <row r="11" spans="1:4" x14ac:dyDescent="0.2">
      <c r="B11" s="2">
        <v>3</v>
      </c>
      <c r="C11" s="7" t="s">
        <v>5</v>
      </c>
      <c r="D11" s="3">
        <v>14940000</v>
      </c>
    </row>
    <row r="12" spans="1:4" x14ac:dyDescent="0.2">
      <c r="B12" s="2">
        <v>3</v>
      </c>
      <c r="C12" s="7" t="s">
        <v>5</v>
      </c>
      <c r="D12" s="3">
        <v>13140000</v>
      </c>
    </row>
    <row r="13" spans="1:4" x14ac:dyDescent="0.2">
      <c r="B13" s="2">
        <v>3</v>
      </c>
      <c r="C13" s="7" t="s">
        <v>5</v>
      </c>
      <c r="D13" s="3">
        <v>12840000</v>
      </c>
    </row>
    <row r="14" spans="1:4" x14ac:dyDescent="0.2">
      <c r="B14" s="2">
        <v>4</v>
      </c>
      <c r="C14" s="7" t="s">
        <v>5</v>
      </c>
      <c r="D14" s="3">
        <v>22750000</v>
      </c>
    </row>
    <row r="15" spans="1:4" x14ac:dyDescent="0.2">
      <c r="B15" s="2">
        <v>4</v>
      </c>
      <c r="C15" s="7" t="s">
        <v>5</v>
      </c>
      <c r="D15" s="3">
        <v>20750000</v>
      </c>
    </row>
    <row r="16" spans="1:4" x14ac:dyDescent="0.2">
      <c r="B16" s="2">
        <v>4</v>
      </c>
      <c r="C16" s="7" t="s">
        <v>5</v>
      </c>
      <c r="D16" s="3">
        <v>31700000</v>
      </c>
    </row>
    <row r="17" spans="2:4" x14ac:dyDescent="0.2">
      <c r="B17" s="2">
        <v>5</v>
      </c>
      <c r="C17" s="7" t="s">
        <v>5</v>
      </c>
      <c r="D17" s="3">
        <v>35000000</v>
      </c>
    </row>
    <row r="18" spans="2:4" x14ac:dyDescent="0.2">
      <c r="B18" s="2">
        <v>5</v>
      </c>
      <c r="C18" s="7" t="s">
        <v>5</v>
      </c>
      <c r="D18" s="3">
        <v>47700000</v>
      </c>
    </row>
    <row r="19" spans="2:4" x14ac:dyDescent="0.2">
      <c r="B19" s="2">
        <v>5</v>
      </c>
      <c r="C19" s="7" t="s">
        <v>5</v>
      </c>
      <c r="D19" s="3">
        <v>41550000</v>
      </c>
    </row>
    <row r="20" spans="2:4" x14ac:dyDescent="0.2">
      <c r="B20" s="2">
        <v>6</v>
      </c>
      <c r="C20" s="7" t="s">
        <v>5</v>
      </c>
      <c r="D20" s="3">
        <v>68000000</v>
      </c>
    </row>
    <row r="21" spans="2:4" x14ac:dyDescent="0.2">
      <c r="B21" s="2">
        <v>6</v>
      </c>
      <c r="C21" s="7" t="s">
        <v>5</v>
      </c>
      <c r="D21" s="3">
        <v>57000000</v>
      </c>
    </row>
    <row r="22" spans="2:4" x14ac:dyDescent="0.2">
      <c r="B22" s="2">
        <v>6</v>
      </c>
      <c r="C22" s="7" t="s">
        <v>5</v>
      </c>
      <c r="D22" s="3">
        <v>54500000</v>
      </c>
    </row>
    <row r="23" spans="2:4" x14ac:dyDescent="0.2">
      <c r="B23" s="2">
        <v>7</v>
      </c>
      <c r="C23" s="7" t="s">
        <v>5</v>
      </c>
      <c r="D23" s="3">
        <v>79500000</v>
      </c>
    </row>
    <row r="24" spans="2:4" x14ac:dyDescent="0.2">
      <c r="B24" s="2">
        <v>7</v>
      </c>
      <c r="C24" s="7" t="s">
        <v>5</v>
      </c>
      <c r="D24" s="3">
        <v>81000000</v>
      </c>
    </row>
    <row r="25" spans="2:4" x14ac:dyDescent="0.2">
      <c r="B25" s="2">
        <v>7</v>
      </c>
      <c r="C25" s="7" t="s">
        <v>5</v>
      </c>
      <c r="D25" s="3">
        <v>80500000</v>
      </c>
    </row>
    <row r="26" spans="2:4" x14ac:dyDescent="0.2">
      <c r="B26" s="2">
        <v>8</v>
      </c>
      <c r="C26" s="7" t="s">
        <v>5</v>
      </c>
      <c r="D26" s="3">
        <v>118678750</v>
      </c>
    </row>
    <row r="27" spans="2:4" x14ac:dyDescent="0.2">
      <c r="B27" s="2">
        <v>8</v>
      </c>
      <c r="C27" s="7" t="s">
        <v>5</v>
      </c>
      <c r="D27" s="3">
        <v>114617500</v>
      </c>
    </row>
    <row r="28" spans="2:4" x14ac:dyDescent="0.2">
      <c r="B28" s="2">
        <v>8</v>
      </c>
      <c r="C28" s="7" t="s">
        <v>5</v>
      </c>
      <c r="D28" s="3">
        <v>112361250</v>
      </c>
    </row>
    <row r="29" spans="2:4" x14ac:dyDescent="0.2">
      <c r="B29" s="2">
        <v>9</v>
      </c>
      <c r="C29" s="7" t="s">
        <v>5</v>
      </c>
      <c r="D29" s="3">
        <v>126500000</v>
      </c>
    </row>
    <row r="30" spans="2:4" x14ac:dyDescent="0.2">
      <c r="B30" s="2">
        <v>9</v>
      </c>
      <c r="C30" s="7" t="s">
        <v>5</v>
      </c>
      <c r="D30" s="3">
        <v>127000000</v>
      </c>
    </row>
    <row r="31" spans="2:4" x14ac:dyDescent="0.2">
      <c r="B31" s="2">
        <v>9</v>
      </c>
      <c r="C31" s="7" t="s">
        <v>5</v>
      </c>
      <c r="D31" s="3">
        <v>134500000</v>
      </c>
    </row>
    <row r="32" spans="2:4" x14ac:dyDescent="0.2">
      <c r="B32" s="2">
        <v>0</v>
      </c>
      <c r="C32" s="6" t="s">
        <v>6</v>
      </c>
      <c r="D32" s="4">
        <v>3900000</v>
      </c>
    </row>
    <row r="33" spans="2:4" x14ac:dyDescent="0.2">
      <c r="B33" s="2">
        <v>0</v>
      </c>
      <c r="C33" s="6" t="s">
        <v>6</v>
      </c>
      <c r="D33" s="4">
        <v>4700000</v>
      </c>
    </row>
    <row r="34" spans="2:4" x14ac:dyDescent="0.2">
      <c r="B34" s="2">
        <v>0</v>
      </c>
      <c r="C34" s="6" t="s">
        <v>6</v>
      </c>
      <c r="D34" s="4">
        <v>3650000</v>
      </c>
    </row>
    <row r="35" spans="2:4" x14ac:dyDescent="0.2">
      <c r="B35" s="2">
        <v>1</v>
      </c>
      <c r="C35" s="6" t="s">
        <v>6</v>
      </c>
      <c r="D35" s="4">
        <v>6000000</v>
      </c>
    </row>
    <row r="36" spans="2:4" x14ac:dyDescent="0.2">
      <c r="B36" s="2">
        <v>1</v>
      </c>
      <c r="C36" s="6" t="s">
        <v>6</v>
      </c>
      <c r="D36" s="4">
        <v>5500000</v>
      </c>
    </row>
    <row r="37" spans="2:4" x14ac:dyDescent="0.2">
      <c r="B37" s="2">
        <v>1</v>
      </c>
      <c r="C37" s="6" t="s">
        <v>6</v>
      </c>
      <c r="D37" s="4">
        <v>5000000</v>
      </c>
    </row>
    <row r="38" spans="2:4" x14ac:dyDescent="0.2">
      <c r="B38" s="2">
        <v>2</v>
      </c>
      <c r="C38" s="6" t="s">
        <v>6</v>
      </c>
      <c r="D38" s="4">
        <v>4900000</v>
      </c>
    </row>
    <row r="39" spans="2:4" x14ac:dyDescent="0.2">
      <c r="B39" s="2">
        <v>2</v>
      </c>
      <c r="C39" s="6" t="s">
        <v>6</v>
      </c>
      <c r="D39" s="4">
        <v>4450000</v>
      </c>
    </row>
    <row r="40" spans="2:4" x14ac:dyDescent="0.2">
      <c r="B40" s="2">
        <v>2</v>
      </c>
      <c r="C40" s="6" t="s">
        <v>6</v>
      </c>
      <c r="D40" s="4">
        <v>6200000</v>
      </c>
    </row>
    <row r="41" spans="2:4" x14ac:dyDescent="0.2">
      <c r="B41" s="2">
        <v>3</v>
      </c>
      <c r="C41" s="6" t="s">
        <v>6</v>
      </c>
      <c r="D41" s="4">
        <v>4350000</v>
      </c>
    </row>
    <row r="42" spans="2:4" x14ac:dyDescent="0.2">
      <c r="B42" s="2">
        <v>3</v>
      </c>
      <c r="C42" s="6" t="s">
        <v>6</v>
      </c>
      <c r="D42" s="4">
        <v>3650000</v>
      </c>
    </row>
    <row r="43" spans="2:4" x14ac:dyDescent="0.2">
      <c r="B43" s="2">
        <v>3</v>
      </c>
      <c r="C43" s="6" t="s">
        <v>6</v>
      </c>
      <c r="D43" s="4">
        <v>2050000</v>
      </c>
    </row>
    <row r="44" spans="2:4" x14ac:dyDescent="0.2">
      <c r="B44" s="2">
        <v>4</v>
      </c>
      <c r="C44" s="6" t="s">
        <v>6</v>
      </c>
      <c r="D44" s="4">
        <v>4850000</v>
      </c>
    </row>
    <row r="45" spans="2:4" x14ac:dyDescent="0.2">
      <c r="B45" s="2">
        <v>4</v>
      </c>
      <c r="C45" s="6" t="s">
        <v>6</v>
      </c>
      <c r="D45" s="4">
        <v>5100000</v>
      </c>
    </row>
    <row r="46" spans="2:4" x14ac:dyDescent="0.2">
      <c r="B46" s="2">
        <v>4</v>
      </c>
      <c r="C46" s="6" t="s">
        <v>6</v>
      </c>
      <c r="D46" s="4">
        <v>5400000</v>
      </c>
    </row>
    <row r="47" spans="2:4" x14ac:dyDescent="0.2">
      <c r="B47" s="2">
        <v>5</v>
      </c>
      <c r="C47" s="6" t="s">
        <v>6</v>
      </c>
      <c r="D47" s="4">
        <v>4100000</v>
      </c>
    </row>
    <row r="48" spans="2:4" x14ac:dyDescent="0.2">
      <c r="B48" s="2">
        <v>5</v>
      </c>
      <c r="C48" s="6" t="s">
        <v>6</v>
      </c>
      <c r="D48" s="4">
        <v>5250000</v>
      </c>
    </row>
    <row r="49" spans="2:4" x14ac:dyDescent="0.2">
      <c r="B49" s="2">
        <v>5</v>
      </c>
      <c r="C49" s="6" t="s">
        <v>6</v>
      </c>
      <c r="D49" s="4">
        <v>6700000</v>
      </c>
    </row>
    <row r="50" spans="2:4" x14ac:dyDescent="0.2">
      <c r="B50" s="2">
        <v>6</v>
      </c>
      <c r="C50" s="6" t="s">
        <v>6</v>
      </c>
      <c r="D50" s="4">
        <v>8000000</v>
      </c>
    </row>
    <row r="51" spans="2:4" x14ac:dyDescent="0.2">
      <c r="B51" s="2">
        <v>6</v>
      </c>
      <c r="C51" s="6" t="s">
        <v>6</v>
      </c>
      <c r="D51" s="4">
        <v>8500000</v>
      </c>
    </row>
    <row r="52" spans="2:4" x14ac:dyDescent="0.2">
      <c r="B52" s="2">
        <v>6</v>
      </c>
      <c r="C52" s="6" t="s">
        <v>6</v>
      </c>
      <c r="D52" s="4">
        <v>5500000</v>
      </c>
    </row>
    <row r="53" spans="2:4" x14ac:dyDescent="0.2">
      <c r="B53" s="2">
        <v>7</v>
      </c>
      <c r="C53" s="6" t="s">
        <v>6</v>
      </c>
      <c r="D53" s="4">
        <v>7000000</v>
      </c>
    </row>
    <row r="54" spans="2:4" x14ac:dyDescent="0.2">
      <c r="B54" s="2">
        <v>7</v>
      </c>
      <c r="C54" s="6" t="s">
        <v>6</v>
      </c>
      <c r="D54" s="4">
        <v>8300000</v>
      </c>
    </row>
    <row r="55" spans="2:4" x14ac:dyDescent="0.2">
      <c r="B55" s="2">
        <v>7</v>
      </c>
      <c r="C55" s="6" t="s">
        <v>6</v>
      </c>
      <c r="D55" s="4">
        <v>9500000</v>
      </c>
    </row>
    <row r="56" spans="2:4" x14ac:dyDescent="0.2">
      <c r="B56" s="2">
        <v>8</v>
      </c>
      <c r="C56" s="6" t="s">
        <v>6</v>
      </c>
      <c r="D56" s="4">
        <v>8500000</v>
      </c>
    </row>
    <row r="57" spans="2:4" x14ac:dyDescent="0.2">
      <c r="B57" s="2">
        <v>8</v>
      </c>
      <c r="C57" s="6" t="s">
        <v>6</v>
      </c>
      <c r="D57" s="4">
        <v>10000000</v>
      </c>
    </row>
    <row r="58" spans="2:4" x14ac:dyDescent="0.2">
      <c r="B58" s="2">
        <v>8</v>
      </c>
      <c r="C58" s="6" t="s">
        <v>6</v>
      </c>
      <c r="D58" s="4">
        <v>9500000</v>
      </c>
    </row>
    <row r="59" spans="2:4" x14ac:dyDescent="0.2">
      <c r="B59" s="2">
        <v>9</v>
      </c>
      <c r="C59" s="6" t="s">
        <v>6</v>
      </c>
      <c r="D59" s="3">
        <v>4500000</v>
      </c>
    </row>
    <row r="60" spans="2:4" x14ac:dyDescent="0.2">
      <c r="B60" s="2">
        <v>9</v>
      </c>
      <c r="C60" s="6" t="s">
        <v>6</v>
      </c>
      <c r="D60" s="3">
        <v>8000000</v>
      </c>
    </row>
    <row r="61" spans="2:4" x14ac:dyDescent="0.2">
      <c r="B61" s="2">
        <v>9</v>
      </c>
      <c r="C61" s="6" t="s">
        <v>6</v>
      </c>
      <c r="D61" s="3">
        <v>7500000</v>
      </c>
    </row>
    <row r="62" spans="2:4" x14ac:dyDescent="0.2">
      <c r="B62" s="2">
        <v>0</v>
      </c>
      <c r="C62" s="6" t="s">
        <v>7</v>
      </c>
      <c r="D62" s="2">
        <v>3900000</v>
      </c>
    </row>
    <row r="63" spans="2:4" x14ac:dyDescent="0.2">
      <c r="B63" s="2">
        <v>0</v>
      </c>
      <c r="C63" s="6" t="s">
        <v>7</v>
      </c>
      <c r="D63" s="2">
        <v>4700000</v>
      </c>
    </row>
    <row r="64" spans="2:4" x14ac:dyDescent="0.2">
      <c r="B64" s="2">
        <v>0</v>
      </c>
      <c r="C64" s="6" t="s">
        <v>8</v>
      </c>
      <c r="D64" s="2">
        <v>3650000</v>
      </c>
    </row>
    <row r="65" spans="2:4" x14ac:dyDescent="0.2">
      <c r="B65" s="2">
        <v>1</v>
      </c>
      <c r="C65" s="6" t="s">
        <v>8</v>
      </c>
      <c r="D65" s="2">
        <v>7260000.0000000019</v>
      </c>
    </row>
    <row r="66" spans="2:4" x14ac:dyDescent="0.2">
      <c r="B66" s="2">
        <v>1</v>
      </c>
      <c r="C66" s="6" t="s">
        <v>8</v>
      </c>
      <c r="D66" s="2">
        <v>6655000.0000000019</v>
      </c>
    </row>
    <row r="67" spans="2:4" x14ac:dyDescent="0.2">
      <c r="B67" s="2">
        <v>1</v>
      </c>
      <c r="C67" s="6" t="s">
        <v>8</v>
      </c>
      <c r="D67" s="2">
        <v>6050000.0000000009</v>
      </c>
    </row>
    <row r="68" spans="2:4" x14ac:dyDescent="0.2">
      <c r="B68" s="2">
        <v>2</v>
      </c>
      <c r="C68" s="6" t="s">
        <v>8</v>
      </c>
      <c r="D68" s="2">
        <v>6149220</v>
      </c>
    </row>
    <row r="69" spans="2:4" x14ac:dyDescent="0.2">
      <c r="B69" s="2">
        <v>2</v>
      </c>
      <c r="C69" s="6" t="s">
        <v>8</v>
      </c>
      <c r="D69" s="2">
        <v>8334480.0000000019</v>
      </c>
    </row>
    <row r="70" spans="2:4" x14ac:dyDescent="0.2">
      <c r="B70" s="2">
        <v>2</v>
      </c>
      <c r="C70" s="6" t="s">
        <v>8</v>
      </c>
      <c r="D70" s="2">
        <v>7669199.9999999981</v>
      </c>
    </row>
    <row r="71" spans="2:4" x14ac:dyDescent="0.2">
      <c r="B71" s="2">
        <v>3</v>
      </c>
      <c r="C71" s="6" t="s">
        <v>8</v>
      </c>
      <c r="D71" s="2">
        <v>8694000</v>
      </c>
    </row>
    <row r="72" spans="2:4" x14ac:dyDescent="0.2">
      <c r="B72" s="2">
        <v>3</v>
      </c>
      <c r="C72" s="6" t="s">
        <v>8</v>
      </c>
      <c r="D72" s="2">
        <v>11613000</v>
      </c>
    </row>
    <row r="73" spans="2:4" x14ac:dyDescent="0.2">
      <c r="B73" s="2">
        <v>3</v>
      </c>
      <c r="C73" s="6" t="s">
        <v>8</v>
      </c>
      <c r="D73" s="2">
        <v>10268999.999999998</v>
      </c>
    </row>
    <row r="74" spans="2:4" x14ac:dyDescent="0.2">
      <c r="B74" s="2">
        <v>4</v>
      </c>
      <c r="C74" s="6" t="s">
        <v>8</v>
      </c>
      <c r="D74" s="2">
        <v>9996000</v>
      </c>
    </row>
    <row r="75" spans="2:4" x14ac:dyDescent="0.2">
      <c r="B75" s="2">
        <v>4</v>
      </c>
      <c r="C75" s="6" t="s">
        <v>8</v>
      </c>
      <c r="D75" s="2">
        <v>10311000</v>
      </c>
    </row>
    <row r="76" spans="2:4" x14ac:dyDescent="0.2">
      <c r="B76" s="2">
        <v>4</v>
      </c>
      <c r="C76" s="6" t="s">
        <v>8</v>
      </c>
      <c r="D76" s="2">
        <v>11130000</v>
      </c>
    </row>
    <row r="77" spans="2:4" x14ac:dyDescent="0.2">
      <c r="B77" s="2">
        <v>5</v>
      </c>
      <c r="C77" s="6" t="s">
        <v>8</v>
      </c>
      <c r="D77" s="2">
        <v>14322000</v>
      </c>
    </row>
    <row r="78" spans="2:4" x14ac:dyDescent="0.2">
      <c r="B78" s="2">
        <v>5</v>
      </c>
      <c r="C78" s="6" t="s">
        <v>8</v>
      </c>
      <c r="D78" s="2">
        <v>15960000.000000002</v>
      </c>
    </row>
    <row r="79" spans="2:4" x14ac:dyDescent="0.2">
      <c r="B79" s="2">
        <v>5</v>
      </c>
      <c r="C79" s="6" t="s">
        <v>8</v>
      </c>
      <c r="D79" s="2">
        <v>14762999.999999994</v>
      </c>
    </row>
    <row r="80" spans="2:4" x14ac:dyDescent="0.2">
      <c r="B80" s="2">
        <v>6</v>
      </c>
      <c r="C80" s="6" t="s">
        <v>8</v>
      </c>
      <c r="D80" s="2">
        <v>27257999.999999929</v>
      </c>
    </row>
    <row r="81" spans="2:4" x14ac:dyDescent="0.2">
      <c r="B81" s="2">
        <v>6</v>
      </c>
      <c r="C81" s="6" t="s">
        <v>8</v>
      </c>
      <c r="D81" s="2">
        <v>39564000</v>
      </c>
    </row>
    <row r="82" spans="2:4" x14ac:dyDescent="0.2">
      <c r="B82" s="2">
        <v>6</v>
      </c>
      <c r="C82" s="6" t="s">
        <v>8</v>
      </c>
      <c r="D82" s="2">
        <v>23099999.999999996</v>
      </c>
    </row>
    <row r="83" spans="2:4" x14ac:dyDescent="0.2">
      <c r="B83" s="2">
        <v>7</v>
      </c>
      <c r="C83" s="6" t="s">
        <v>8</v>
      </c>
      <c r="D83" s="2">
        <v>30659999.999999989</v>
      </c>
    </row>
    <row r="84" spans="2:4" x14ac:dyDescent="0.2">
      <c r="B84" s="2">
        <v>7</v>
      </c>
      <c r="C84" s="6" t="s">
        <v>8</v>
      </c>
      <c r="D84" s="2">
        <v>39731999.999999933</v>
      </c>
    </row>
    <row r="85" spans="2:4" x14ac:dyDescent="0.2">
      <c r="B85" s="2">
        <v>7</v>
      </c>
      <c r="C85" s="6" t="s">
        <v>8</v>
      </c>
      <c r="D85" s="2">
        <v>34019999.999999993</v>
      </c>
    </row>
    <row r="86" spans="2:4" x14ac:dyDescent="0.2">
      <c r="B86" s="2">
        <v>8</v>
      </c>
      <c r="C86" s="6" t="s">
        <v>8</v>
      </c>
      <c r="D86" s="2">
        <v>45149999.999999993</v>
      </c>
    </row>
    <row r="87" spans="2:4" x14ac:dyDescent="0.2">
      <c r="B87" s="2">
        <v>8</v>
      </c>
      <c r="C87" s="6" t="s">
        <v>8</v>
      </c>
      <c r="D87" s="2">
        <v>56910000.000000082</v>
      </c>
    </row>
    <row r="88" spans="2:4" x14ac:dyDescent="0.2">
      <c r="B88" s="2">
        <v>8</v>
      </c>
      <c r="C88" s="6" t="s">
        <v>8</v>
      </c>
      <c r="D88" s="2">
        <v>53423999.999999993</v>
      </c>
    </row>
    <row r="89" spans="2:4" x14ac:dyDescent="0.2">
      <c r="B89" s="2">
        <v>9</v>
      </c>
      <c r="C89" s="6" t="s">
        <v>8</v>
      </c>
      <c r="D89" s="2">
        <v>68250000.000000045</v>
      </c>
    </row>
    <row r="90" spans="2:4" x14ac:dyDescent="0.2">
      <c r="B90" s="2">
        <v>9</v>
      </c>
      <c r="C90" s="6" t="s">
        <v>8</v>
      </c>
      <c r="D90" s="2">
        <v>54473999.999999933</v>
      </c>
    </row>
    <row r="91" spans="2:4" x14ac:dyDescent="0.2">
      <c r="B91" s="2">
        <v>9</v>
      </c>
      <c r="C91" s="6" t="s">
        <v>8</v>
      </c>
      <c r="D91" s="2">
        <v>62537999.999999911</v>
      </c>
    </row>
    <row r="92" spans="2:4" x14ac:dyDescent="0.2">
      <c r="B92" s="2">
        <v>0</v>
      </c>
      <c r="C92" s="6" t="s">
        <v>9</v>
      </c>
      <c r="D92" s="4">
        <v>3900000</v>
      </c>
    </row>
    <row r="93" spans="2:4" x14ac:dyDescent="0.2">
      <c r="B93" s="2">
        <v>0</v>
      </c>
      <c r="C93" s="6" t="s">
        <v>9</v>
      </c>
      <c r="D93" s="4">
        <v>4700000</v>
      </c>
    </row>
    <row r="94" spans="2:4" x14ac:dyDescent="0.2">
      <c r="B94" s="2">
        <v>0</v>
      </c>
      <c r="C94" s="6" t="s">
        <v>9</v>
      </c>
      <c r="D94" s="4">
        <v>3650000</v>
      </c>
    </row>
    <row r="95" spans="2:4" x14ac:dyDescent="0.2">
      <c r="B95" s="2">
        <v>1</v>
      </c>
      <c r="C95" s="6" t="s">
        <v>9</v>
      </c>
      <c r="D95" s="4">
        <v>11850000</v>
      </c>
    </row>
    <row r="96" spans="2:4" x14ac:dyDescent="0.2">
      <c r="B96" s="2">
        <v>1</v>
      </c>
      <c r="C96" s="6" t="s">
        <v>9</v>
      </c>
      <c r="D96" s="4">
        <v>10700000</v>
      </c>
    </row>
    <row r="97" spans="2:4" x14ac:dyDescent="0.2">
      <c r="B97" s="2">
        <v>1</v>
      </c>
      <c r="C97" s="6" t="s">
        <v>9</v>
      </c>
      <c r="D97" s="4">
        <v>9450000</v>
      </c>
    </row>
    <row r="98" spans="2:4" x14ac:dyDescent="0.2">
      <c r="B98" s="2">
        <v>2</v>
      </c>
      <c r="C98" s="6" t="s">
        <v>9</v>
      </c>
      <c r="D98" s="4">
        <v>15450000</v>
      </c>
    </row>
    <row r="99" spans="2:4" x14ac:dyDescent="0.2">
      <c r="B99" s="2">
        <v>2</v>
      </c>
      <c r="C99" s="6" t="s">
        <v>9</v>
      </c>
      <c r="D99" s="4">
        <v>18500000</v>
      </c>
    </row>
    <row r="100" spans="2:4" x14ac:dyDescent="0.2">
      <c r="B100" s="2">
        <v>2</v>
      </c>
      <c r="C100" s="6" t="s">
        <v>9</v>
      </c>
      <c r="D100" s="4">
        <v>17000000</v>
      </c>
    </row>
    <row r="101" spans="2:4" x14ac:dyDescent="0.2">
      <c r="B101" s="2">
        <v>3</v>
      </c>
      <c r="C101" s="6" t="s">
        <v>9</v>
      </c>
      <c r="D101" s="4">
        <v>25000000</v>
      </c>
    </row>
    <row r="102" spans="2:4" x14ac:dyDescent="0.2">
      <c r="B102" s="2">
        <v>3</v>
      </c>
      <c r="C102" s="6" t="s">
        <v>9</v>
      </c>
      <c r="D102" s="4">
        <v>25750000</v>
      </c>
    </row>
    <row r="103" spans="2:4" x14ac:dyDescent="0.2">
      <c r="B103" s="2">
        <v>3</v>
      </c>
      <c r="C103" s="6" t="s">
        <v>9</v>
      </c>
      <c r="D103" s="4">
        <v>24450000</v>
      </c>
    </row>
    <row r="104" spans="2:4" x14ac:dyDescent="0.2">
      <c r="B104" s="2">
        <v>4</v>
      </c>
      <c r="C104" s="6" t="s">
        <v>9</v>
      </c>
      <c r="D104" s="4">
        <v>36050000</v>
      </c>
    </row>
    <row r="105" spans="2:4" x14ac:dyDescent="0.2">
      <c r="B105" s="2">
        <v>4</v>
      </c>
      <c r="C105" s="6" t="s">
        <v>9</v>
      </c>
      <c r="D105" s="4">
        <v>39700000</v>
      </c>
    </row>
    <row r="106" spans="2:4" x14ac:dyDescent="0.2">
      <c r="B106" s="2">
        <v>4</v>
      </c>
      <c r="C106" s="6" t="s">
        <v>9</v>
      </c>
      <c r="D106" s="4">
        <v>35000000</v>
      </c>
    </row>
    <row r="107" spans="2:4" x14ac:dyDescent="0.2">
      <c r="B107" s="2">
        <v>5</v>
      </c>
      <c r="C107" s="6" t="s">
        <v>9</v>
      </c>
      <c r="D107" s="4">
        <v>49050000</v>
      </c>
    </row>
    <row r="108" spans="2:4" x14ac:dyDescent="0.2">
      <c r="B108" s="2">
        <v>5</v>
      </c>
      <c r="C108" s="6" t="s">
        <v>9</v>
      </c>
      <c r="D108" s="4">
        <v>41750000</v>
      </c>
    </row>
    <row r="109" spans="2:4" x14ac:dyDescent="0.2">
      <c r="B109" s="2">
        <v>5</v>
      </c>
      <c r="C109" s="6" t="s">
        <v>9</v>
      </c>
      <c r="D109" s="4">
        <v>48250000</v>
      </c>
    </row>
    <row r="110" spans="2:4" x14ac:dyDescent="0.2">
      <c r="B110" s="2">
        <v>6</v>
      </c>
      <c r="C110" s="6" t="s">
        <v>9</v>
      </c>
      <c r="D110" s="4">
        <v>86500000</v>
      </c>
    </row>
    <row r="111" spans="2:4" x14ac:dyDescent="0.2">
      <c r="B111" s="2">
        <v>6</v>
      </c>
      <c r="C111" s="6" t="s">
        <v>9</v>
      </c>
      <c r="D111" s="4">
        <v>68000000</v>
      </c>
    </row>
    <row r="112" spans="2:4" x14ac:dyDescent="0.2">
      <c r="B112" s="2">
        <v>6</v>
      </c>
      <c r="C112" s="6" t="s">
        <v>9</v>
      </c>
      <c r="D112" s="4">
        <v>70500000</v>
      </c>
    </row>
    <row r="113" spans="2:4" x14ac:dyDescent="0.2">
      <c r="B113" s="2">
        <v>7</v>
      </c>
      <c r="C113" s="6" t="s">
        <v>9</v>
      </c>
      <c r="D113" s="4">
        <v>97000000</v>
      </c>
    </row>
    <row r="114" spans="2:4" x14ac:dyDescent="0.2">
      <c r="B114" s="2">
        <v>7</v>
      </c>
      <c r="C114" s="6" t="s">
        <v>9</v>
      </c>
      <c r="D114" s="4">
        <v>95500000</v>
      </c>
    </row>
    <row r="115" spans="2:4" x14ac:dyDescent="0.2">
      <c r="B115" s="2">
        <v>7</v>
      </c>
      <c r="C115" s="6" t="s">
        <v>9</v>
      </c>
      <c r="D115" s="4">
        <v>81500000</v>
      </c>
    </row>
    <row r="116" spans="2:4" x14ac:dyDescent="0.2">
      <c r="B116" s="2">
        <v>8</v>
      </c>
      <c r="C116" s="6" t="s">
        <v>9</v>
      </c>
      <c r="D116" s="4">
        <v>103000000</v>
      </c>
    </row>
    <row r="117" spans="2:4" x14ac:dyDescent="0.2">
      <c r="B117" s="2">
        <v>8</v>
      </c>
      <c r="C117" s="6" t="s">
        <v>9</v>
      </c>
      <c r="D117" s="4">
        <v>100500000</v>
      </c>
    </row>
    <row r="118" spans="2:4" x14ac:dyDescent="0.2">
      <c r="B118" s="2">
        <v>8</v>
      </c>
      <c r="C118" s="6" t="s">
        <v>9</v>
      </c>
      <c r="D118" s="4">
        <v>115500000</v>
      </c>
    </row>
    <row r="119" spans="2:4" x14ac:dyDescent="0.2">
      <c r="B119" s="2">
        <v>9</v>
      </c>
      <c r="C119" s="6" t="s">
        <v>9</v>
      </c>
      <c r="D119" s="4">
        <v>139500000</v>
      </c>
    </row>
    <row r="120" spans="2:4" x14ac:dyDescent="0.2">
      <c r="B120" s="2">
        <v>9</v>
      </c>
      <c r="C120" s="6" t="s">
        <v>9</v>
      </c>
      <c r="D120" s="4">
        <v>125500000</v>
      </c>
    </row>
    <row r="121" spans="2:4" x14ac:dyDescent="0.2">
      <c r="B121" s="2">
        <v>9</v>
      </c>
      <c r="C121" s="6" t="s">
        <v>9</v>
      </c>
      <c r="D121" s="4">
        <v>161500000</v>
      </c>
    </row>
    <row r="122" spans="2:4" x14ac:dyDescent="0.2">
      <c r="B122" s="2"/>
      <c r="C122" s="6"/>
      <c r="D122" s="4"/>
    </row>
    <row r="123" spans="2:4" x14ac:dyDescent="0.2">
      <c r="B123" s="2"/>
      <c r="C123" s="6"/>
      <c r="D123" s="4"/>
    </row>
    <row r="124" spans="2:4" x14ac:dyDescent="0.2">
      <c r="B124" s="2"/>
      <c r="C124" s="6"/>
      <c r="D124" s="4"/>
    </row>
    <row r="125" spans="2:4" x14ac:dyDescent="0.2">
      <c r="B125" s="2"/>
      <c r="C125" s="6"/>
      <c r="D125" s="4"/>
    </row>
    <row r="126" spans="2:4" x14ac:dyDescent="0.2">
      <c r="B126" s="2"/>
      <c r="C126" s="6"/>
      <c r="D126" s="4"/>
    </row>
    <row r="127" spans="2:4" x14ac:dyDescent="0.2">
      <c r="B127" s="2"/>
      <c r="C127" s="6"/>
      <c r="D127" s="4"/>
    </row>
    <row r="128" spans="2:4" x14ac:dyDescent="0.2">
      <c r="B128" s="2"/>
      <c r="C128" s="6"/>
      <c r="D128" s="4"/>
    </row>
    <row r="129" spans="2:4" x14ac:dyDescent="0.2">
      <c r="B129" s="2"/>
      <c r="C129" s="6"/>
      <c r="D129" s="4"/>
    </row>
    <row r="130" spans="2:4" x14ac:dyDescent="0.2">
      <c r="B130" s="2"/>
      <c r="C130" s="6"/>
      <c r="D130" s="4"/>
    </row>
    <row r="131" spans="2:4" x14ac:dyDescent="0.2">
      <c r="B131" s="2"/>
      <c r="C131" s="6"/>
      <c r="D131" s="4"/>
    </row>
    <row r="132" spans="2:4" x14ac:dyDescent="0.2">
      <c r="B132" s="2"/>
      <c r="C132" s="6"/>
      <c r="D132" s="4"/>
    </row>
    <row r="133" spans="2:4" x14ac:dyDescent="0.2">
      <c r="B133" s="2"/>
      <c r="C133" s="6"/>
      <c r="D133" s="4"/>
    </row>
    <row r="134" spans="2:4" x14ac:dyDescent="0.2">
      <c r="B134" s="2"/>
      <c r="C134" s="6"/>
      <c r="D134" s="4"/>
    </row>
    <row r="135" spans="2:4" x14ac:dyDescent="0.2">
      <c r="B135" s="2"/>
      <c r="C135" s="6"/>
      <c r="D135" s="4"/>
    </row>
    <row r="136" spans="2:4" x14ac:dyDescent="0.2">
      <c r="B136" s="2"/>
      <c r="C136" s="6"/>
      <c r="D136" s="4"/>
    </row>
    <row r="137" spans="2:4" x14ac:dyDescent="0.2">
      <c r="B137" s="2"/>
      <c r="C137" s="6"/>
      <c r="D137" s="4"/>
    </row>
    <row r="138" spans="2:4" x14ac:dyDescent="0.2">
      <c r="B138" s="2"/>
      <c r="C138" s="6"/>
      <c r="D138" s="4"/>
    </row>
    <row r="139" spans="2:4" x14ac:dyDescent="0.2">
      <c r="B139" s="2"/>
      <c r="C139" s="6"/>
      <c r="D139" s="4"/>
    </row>
    <row r="140" spans="2:4" x14ac:dyDescent="0.2">
      <c r="B140" s="2"/>
      <c r="C140" s="6"/>
      <c r="D140" s="4"/>
    </row>
    <row r="141" spans="2:4" x14ac:dyDescent="0.2">
      <c r="B141" s="2"/>
      <c r="C141" s="6"/>
      <c r="D141" s="4"/>
    </row>
    <row r="142" spans="2:4" x14ac:dyDescent="0.2">
      <c r="B142" s="2"/>
      <c r="C142" s="6"/>
      <c r="D142" s="4"/>
    </row>
    <row r="143" spans="2:4" x14ac:dyDescent="0.2">
      <c r="B143" s="2"/>
      <c r="C143" s="6"/>
      <c r="D143" s="4"/>
    </row>
    <row r="144" spans="2:4" x14ac:dyDescent="0.2">
      <c r="B144" s="2"/>
      <c r="C144" s="6"/>
      <c r="D144" s="4"/>
    </row>
    <row r="145" spans="2:4" x14ac:dyDescent="0.2">
      <c r="B145" s="2"/>
      <c r="C145" s="6"/>
      <c r="D145" s="4"/>
    </row>
    <row r="146" spans="2:4" x14ac:dyDescent="0.2">
      <c r="B146" s="2"/>
      <c r="C146" s="6"/>
      <c r="D146" s="4"/>
    </row>
    <row r="147" spans="2:4" x14ac:dyDescent="0.2">
      <c r="B147" s="2"/>
      <c r="C147" s="6"/>
      <c r="D147" s="4"/>
    </row>
    <row r="148" spans="2:4" x14ac:dyDescent="0.2">
      <c r="B148" s="2"/>
      <c r="C148" s="6"/>
      <c r="D148" s="4"/>
    </row>
    <row r="149" spans="2:4" x14ac:dyDescent="0.2">
      <c r="B149" s="2"/>
      <c r="C149" s="6"/>
      <c r="D149" s="4"/>
    </row>
    <row r="150" spans="2:4" x14ac:dyDescent="0.2">
      <c r="B150" s="2"/>
      <c r="C150" s="6"/>
      <c r="D150" s="4"/>
    </row>
    <row r="151" spans="2:4" x14ac:dyDescent="0.2">
      <c r="B151" s="2"/>
      <c r="C151" s="6"/>
      <c r="D151" s="4"/>
    </row>
    <row r="152" spans="2:4" x14ac:dyDescent="0.2">
      <c r="B152" s="2"/>
      <c r="C152" s="6"/>
      <c r="D152" s="4"/>
    </row>
    <row r="153" spans="2:4" x14ac:dyDescent="0.2">
      <c r="B153" s="2"/>
      <c r="C153" s="6"/>
      <c r="D153" s="4"/>
    </row>
    <row r="154" spans="2:4" x14ac:dyDescent="0.2">
      <c r="B154" s="2"/>
      <c r="C154" s="6"/>
      <c r="D154" s="4"/>
    </row>
    <row r="155" spans="2:4" x14ac:dyDescent="0.2">
      <c r="B155" s="2"/>
      <c r="C155" s="6"/>
      <c r="D155" s="4"/>
    </row>
    <row r="156" spans="2:4" x14ac:dyDescent="0.2">
      <c r="B156" s="2"/>
      <c r="C156" s="6"/>
      <c r="D156" s="4"/>
    </row>
    <row r="157" spans="2:4" x14ac:dyDescent="0.2">
      <c r="B157" s="2"/>
      <c r="C157" s="6"/>
      <c r="D157" s="4"/>
    </row>
    <row r="158" spans="2:4" x14ac:dyDescent="0.2">
      <c r="B158" s="2"/>
      <c r="C158" s="6"/>
      <c r="D158" s="4"/>
    </row>
    <row r="159" spans="2:4" x14ac:dyDescent="0.2">
      <c r="B159" s="2"/>
      <c r="C159" s="6"/>
      <c r="D159" s="4"/>
    </row>
    <row r="160" spans="2:4" x14ac:dyDescent="0.2">
      <c r="B160" s="2"/>
      <c r="C160" s="6"/>
      <c r="D160" s="4"/>
    </row>
    <row r="161" spans="2:4" x14ac:dyDescent="0.2">
      <c r="B161" s="2"/>
      <c r="C161" s="6"/>
      <c r="D161" s="4"/>
    </row>
    <row r="162" spans="2:4" x14ac:dyDescent="0.2">
      <c r="B162" s="2"/>
      <c r="C162" s="6"/>
      <c r="D162" s="4"/>
    </row>
    <row r="163" spans="2:4" x14ac:dyDescent="0.2">
      <c r="B163" s="2"/>
      <c r="C163" s="6"/>
      <c r="D163" s="4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74F4C-9B18-4EDE-A112-AB7A201E0EC5}">
  <dimension ref="A1:D19"/>
  <sheetViews>
    <sheetView workbookViewId="0">
      <selection activeCell="G8" sqref="G8"/>
    </sheetView>
  </sheetViews>
  <sheetFormatPr defaultColWidth="8.875" defaultRowHeight="14.25" x14ac:dyDescent="0.2"/>
  <cols>
    <col min="1" max="1" width="18.5" bestFit="1" customWidth="1"/>
    <col min="2" max="2" width="11.625" bestFit="1" customWidth="1"/>
    <col min="4" max="4" width="15.125" bestFit="1" customWidth="1"/>
  </cols>
  <sheetData>
    <row r="1" spans="1:4" x14ac:dyDescent="0.2">
      <c r="A1" t="s">
        <v>60</v>
      </c>
      <c r="B1" t="s">
        <v>10</v>
      </c>
      <c r="C1" t="s">
        <v>15</v>
      </c>
    </row>
    <row r="2" spans="1:4" x14ac:dyDescent="0.2">
      <c r="B2" s="9" t="s">
        <v>48</v>
      </c>
      <c r="C2">
        <v>2.8957453271428433E-2</v>
      </c>
      <c r="D2" t="s">
        <v>63</v>
      </c>
    </row>
    <row r="3" spans="1:4" x14ac:dyDescent="0.2">
      <c r="B3" s="9" t="s">
        <v>48</v>
      </c>
      <c r="C3">
        <v>2.9651590748935752E-2</v>
      </c>
      <c r="D3" t="s">
        <v>63</v>
      </c>
    </row>
    <row r="4" spans="1:4" x14ac:dyDescent="0.2">
      <c r="B4" s="9" t="s">
        <v>48</v>
      </c>
      <c r="C4">
        <v>2.3479409259423201E-2</v>
      </c>
      <c r="D4" t="s">
        <v>62</v>
      </c>
    </row>
    <row r="5" spans="1:4" x14ac:dyDescent="0.2">
      <c r="B5" s="9" t="s">
        <v>5</v>
      </c>
      <c r="C5">
        <v>3.1526542256981926E-2</v>
      </c>
      <c r="D5" t="s">
        <v>62</v>
      </c>
    </row>
    <row r="6" spans="1:4" x14ac:dyDescent="0.2">
      <c r="B6" s="9" t="s">
        <v>5</v>
      </c>
      <c r="C6">
        <v>2.4439049398269054E-2</v>
      </c>
      <c r="D6" t="s">
        <v>62</v>
      </c>
    </row>
    <row r="7" spans="1:4" x14ac:dyDescent="0.2">
      <c r="B7" s="9" t="s">
        <v>5</v>
      </c>
      <c r="C7">
        <v>3.2488292600467011E-2</v>
      </c>
      <c r="D7" t="s">
        <v>62</v>
      </c>
    </row>
    <row r="8" spans="1:4" x14ac:dyDescent="0.2">
      <c r="B8" s="9" t="s">
        <v>12</v>
      </c>
      <c r="C8">
        <v>3.7670088770456043</v>
      </c>
      <c r="D8" t="s">
        <v>62</v>
      </c>
    </row>
    <row r="9" spans="1:4" x14ac:dyDescent="0.2">
      <c r="B9" s="9" t="s">
        <v>12</v>
      </c>
      <c r="C9">
        <v>4.6602171674790966</v>
      </c>
      <c r="D9" t="s">
        <v>62</v>
      </c>
    </row>
    <row r="10" spans="1:4" x14ac:dyDescent="0.2">
      <c r="B10" s="9" t="s">
        <v>61</v>
      </c>
      <c r="C10">
        <v>4.2729529191370847</v>
      </c>
      <c r="D10" t="s">
        <v>62</v>
      </c>
    </row>
    <row r="11" spans="1:4" x14ac:dyDescent="0.2">
      <c r="B11" s="9" t="s">
        <v>61</v>
      </c>
      <c r="C11">
        <v>4.3085246647818005</v>
      </c>
      <c r="D11" t="s">
        <v>62</v>
      </c>
    </row>
    <row r="12" spans="1:4" x14ac:dyDescent="0.2">
      <c r="B12" s="9" t="s">
        <v>61</v>
      </c>
      <c r="C12">
        <v>4.9951753866973627</v>
      </c>
      <c r="D12" t="s">
        <v>62</v>
      </c>
    </row>
    <row r="13" spans="1:4" x14ac:dyDescent="0.2">
      <c r="B13" s="9" t="s">
        <v>61</v>
      </c>
      <c r="C13">
        <v>4.1756330086325031</v>
      </c>
      <c r="D13" t="s">
        <v>62</v>
      </c>
    </row>
    <row r="14" spans="1:4" x14ac:dyDescent="0.2">
      <c r="B14" t="s">
        <v>13</v>
      </c>
      <c r="C14">
        <v>4.8156392123075697</v>
      </c>
      <c r="D14" t="s">
        <v>62</v>
      </c>
    </row>
    <row r="15" spans="1:4" x14ac:dyDescent="0.2">
      <c r="B15" t="s">
        <v>13</v>
      </c>
      <c r="C15">
        <v>5.625734089495011</v>
      </c>
      <c r="D15" t="s">
        <v>62</v>
      </c>
    </row>
    <row r="16" spans="1:4" x14ac:dyDescent="0.2">
      <c r="B16" t="s">
        <v>13</v>
      </c>
      <c r="C16">
        <v>4.2172330088656524</v>
      </c>
      <c r="D16" t="s">
        <v>62</v>
      </c>
    </row>
    <row r="17" spans="2:4" x14ac:dyDescent="0.2">
      <c r="B17" t="s">
        <v>13</v>
      </c>
      <c r="C17">
        <v>5.4406906897519045</v>
      </c>
      <c r="D17" t="s">
        <v>62</v>
      </c>
    </row>
    <row r="18" spans="2:4" x14ac:dyDescent="0.2">
      <c r="B18" t="s">
        <v>13</v>
      </c>
      <c r="C18">
        <v>5.1765265680971</v>
      </c>
      <c r="D18" t="s">
        <v>62</v>
      </c>
    </row>
    <row r="19" spans="2:4" x14ac:dyDescent="0.2">
      <c r="B19" t="s">
        <v>13</v>
      </c>
      <c r="C19">
        <v>4.6552926194902495</v>
      </c>
      <c r="D19" t="s">
        <v>6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8AAFA-50C5-4304-9D7A-C334499B96E3}">
  <dimension ref="A1:C10"/>
  <sheetViews>
    <sheetView workbookViewId="0">
      <selection activeCell="E10" sqref="E10"/>
    </sheetView>
  </sheetViews>
  <sheetFormatPr defaultColWidth="8.875" defaultRowHeight="14.25" x14ac:dyDescent="0.2"/>
  <cols>
    <col min="1" max="1" width="16.125" bestFit="1" customWidth="1"/>
    <col min="3" max="3" width="30.125" bestFit="1" customWidth="1"/>
  </cols>
  <sheetData>
    <row r="1" spans="1:3" x14ac:dyDescent="0.2">
      <c r="A1" t="s">
        <v>64</v>
      </c>
      <c r="B1" t="s">
        <v>43</v>
      </c>
      <c r="C1" s="5" t="s">
        <v>28</v>
      </c>
    </row>
    <row r="2" spans="1:3" x14ac:dyDescent="0.2">
      <c r="B2" s="2" t="s">
        <v>41</v>
      </c>
      <c r="C2" s="2">
        <v>-4672500</v>
      </c>
    </row>
    <row r="3" spans="1:3" x14ac:dyDescent="0.2">
      <c r="B3" s="2" t="s">
        <v>41</v>
      </c>
      <c r="C3" s="2">
        <v>-2670000</v>
      </c>
    </row>
    <row r="4" spans="1:3" x14ac:dyDescent="0.2">
      <c r="B4" s="2" t="s">
        <v>41</v>
      </c>
      <c r="C4" s="2">
        <v>4005000</v>
      </c>
    </row>
    <row r="5" spans="1:3" x14ac:dyDescent="0.2">
      <c r="B5" s="2" t="s">
        <v>45</v>
      </c>
      <c r="C5" s="2">
        <v>23496000</v>
      </c>
    </row>
    <row r="6" spans="1:3" x14ac:dyDescent="0.2">
      <c r="B6" s="2" t="s">
        <v>45</v>
      </c>
      <c r="C6" s="2">
        <v>23095500</v>
      </c>
    </row>
    <row r="7" spans="1:3" x14ac:dyDescent="0.2">
      <c r="B7" s="2" t="s">
        <v>45</v>
      </c>
      <c r="C7" s="2">
        <v>31372500</v>
      </c>
    </row>
    <row r="8" spans="1:3" x14ac:dyDescent="0.2">
      <c r="B8" s="18" t="s">
        <v>65</v>
      </c>
      <c r="C8" s="18">
        <v>34576500</v>
      </c>
    </row>
    <row r="9" spans="1:3" x14ac:dyDescent="0.2">
      <c r="B9" s="18" t="s">
        <v>65</v>
      </c>
      <c r="C9" s="18">
        <v>33642000</v>
      </c>
    </row>
    <row r="10" spans="1:3" x14ac:dyDescent="0.2">
      <c r="B10" s="18" t="s">
        <v>65</v>
      </c>
      <c r="C10" s="18">
        <v>27768000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1BC70-635F-43B4-A1A5-EA14AB11FD07}">
  <dimension ref="A1:C25"/>
  <sheetViews>
    <sheetView workbookViewId="0">
      <selection activeCell="F7" sqref="F7"/>
    </sheetView>
  </sheetViews>
  <sheetFormatPr defaultColWidth="8.875" defaultRowHeight="14.25" x14ac:dyDescent="0.2"/>
  <cols>
    <col min="1" max="1" width="24.375" bestFit="1" customWidth="1"/>
    <col min="3" max="3" width="16.125" bestFit="1" customWidth="1"/>
  </cols>
  <sheetData>
    <row r="1" spans="1:3" x14ac:dyDescent="0.2">
      <c r="A1" t="s">
        <v>68</v>
      </c>
      <c r="B1" t="s">
        <v>43</v>
      </c>
      <c r="C1" s="5" t="s">
        <v>52</v>
      </c>
    </row>
    <row r="2" spans="1:3" x14ac:dyDescent="0.2">
      <c r="B2" s="9" t="s">
        <v>48</v>
      </c>
      <c r="C2">
        <v>18.937382474482003</v>
      </c>
    </row>
    <row r="3" spans="1:3" x14ac:dyDescent="0.2">
      <c r="B3" s="9" t="s">
        <v>48</v>
      </c>
      <c r="C3">
        <v>19.037064973329777</v>
      </c>
    </row>
    <row r="4" spans="1:3" x14ac:dyDescent="0.2">
      <c r="B4" s="9" t="s">
        <v>48</v>
      </c>
      <c r="C4">
        <v>23.476297982855069</v>
      </c>
    </row>
    <row r="5" spans="1:3" x14ac:dyDescent="0.2">
      <c r="B5" s="9" t="s">
        <v>5</v>
      </c>
      <c r="C5">
        <v>19.600917779896168</v>
      </c>
    </row>
    <row r="6" spans="1:3" x14ac:dyDescent="0.2">
      <c r="B6" s="9" t="s">
        <v>5</v>
      </c>
      <c r="C6">
        <v>16.555448523455905</v>
      </c>
    </row>
    <row r="7" spans="1:3" x14ac:dyDescent="0.2">
      <c r="B7" s="9" t="s">
        <v>5</v>
      </c>
      <c r="C7">
        <v>23.669692919983174</v>
      </c>
    </row>
    <row r="8" spans="1:3" x14ac:dyDescent="0.2">
      <c r="B8" s="9" t="s">
        <v>45</v>
      </c>
      <c r="C8">
        <v>643.3588891124208</v>
      </c>
    </row>
    <row r="9" spans="1:3" x14ac:dyDescent="0.2">
      <c r="B9" s="9" t="s">
        <v>45</v>
      </c>
      <c r="C9">
        <v>654.18956181050703</v>
      </c>
    </row>
    <row r="10" spans="1:3" x14ac:dyDescent="0.2">
      <c r="B10" s="9" t="s">
        <v>45</v>
      </c>
      <c r="C10">
        <v>594.83723907524984</v>
      </c>
    </row>
    <row r="11" spans="1:3" x14ac:dyDescent="0.2">
      <c r="B11" s="9" t="s">
        <v>45</v>
      </c>
      <c r="C11">
        <v>618.6816951348751</v>
      </c>
    </row>
    <row r="12" spans="1:3" x14ac:dyDescent="0.2">
      <c r="B12" s="9" t="s">
        <v>45</v>
      </c>
      <c r="C12">
        <v>693.22117372829655</v>
      </c>
    </row>
    <row r="13" spans="1:3" x14ac:dyDescent="0.2">
      <c r="B13" s="9" t="s">
        <v>45</v>
      </c>
      <c r="C13">
        <v>658.30851405075555</v>
      </c>
    </row>
    <row r="14" spans="1:3" x14ac:dyDescent="0.2">
      <c r="B14" t="s">
        <v>65</v>
      </c>
      <c r="C14">
        <v>714.10335327918665</v>
      </c>
    </row>
    <row r="15" spans="1:3" x14ac:dyDescent="0.2">
      <c r="B15" t="s">
        <v>65</v>
      </c>
      <c r="C15">
        <v>717.27337276587321</v>
      </c>
    </row>
    <row r="16" spans="1:3" x14ac:dyDescent="0.2">
      <c r="B16" t="s">
        <v>65</v>
      </c>
      <c r="C16">
        <v>678.10020313862196</v>
      </c>
    </row>
    <row r="17" spans="2:3" x14ac:dyDescent="0.2">
      <c r="B17" t="s">
        <v>65</v>
      </c>
      <c r="C17">
        <v>682.94528007521467</v>
      </c>
    </row>
    <row r="18" spans="2:3" x14ac:dyDescent="0.2">
      <c r="B18" t="s">
        <v>65</v>
      </c>
      <c r="C18">
        <v>695.97544930999345</v>
      </c>
    </row>
    <row r="19" spans="2:3" x14ac:dyDescent="0.2">
      <c r="B19" t="s">
        <v>65</v>
      </c>
      <c r="C19">
        <v>678.10020313862196</v>
      </c>
    </row>
    <row r="20" spans="2:3" x14ac:dyDescent="0.2">
      <c r="B20" t="s">
        <v>42</v>
      </c>
      <c r="C20">
        <v>11.463588146373354</v>
      </c>
    </row>
    <row r="21" spans="2:3" x14ac:dyDescent="0.2">
      <c r="B21" t="s">
        <v>42</v>
      </c>
      <c r="C21">
        <v>18.601619462192389</v>
      </c>
    </row>
    <row r="22" spans="2:3" x14ac:dyDescent="0.2">
      <c r="B22" t="s">
        <v>42</v>
      </c>
      <c r="C22">
        <v>17.581900702789667</v>
      </c>
    </row>
    <row r="23" spans="2:3" x14ac:dyDescent="0.2">
      <c r="B23" t="s">
        <v>42</v>
      </c>
      <c r="C23">
        <v>15.8658804607769</v>
      </c>
    </row>
    <row r="24" spans="2:3" x14ac:dyDescent="0.2">
      <c r="B24" t="s">
        <v>42</v>
      </c>
      <c r="C24">
        <v>12.2466817929434</v>
      </c>
    </row>
    <row r="25" spans="2:3" x14ac:dyDescent="0.2">
      <c r="B25" t="s">
        <v>42</v>
      </c>
      <c r="C25">
        <v>22.34058824666901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798CF-6D1F-490B-A354-ACA2BAC0FC31}">
  <dimension ref="A1:C13"/>
  <sheetViews>
    <sheetView workbookViewId="0">
      <selection activeCell="I39" sqref="I39"/>
    </sheetView>
  </sheetViews>
  <sheetFormatPr defaultColWidth="8.875" defaultRowHeight="14.25" x14ac:dyDescent="0.2"/>
  <cols>
    <col min="1" max="1" width="15" bestFit="1" customWidth="1"/>
    <col min="3" max="3" width="30.125" bestFit="1" customWidth="1"/>
  </cols>
  <sheetData>
    <row r="1" spans="1:3" x14ac:dyDescent="0.2">
      <c r="A1" t="s">
        <v>329</v>
      </c>
      <c r="B1" t="s">
        <v>43</v>
      </c>
      <c r="C1" s="5" t="s">
        <v>28</v>
      </c>
    </row>
    <row r="2" spans="1:3" x14ac:dyDescent="0.2">
      <c r="B2" s="2" t="s">
        <v>41</v>
      </c>
      <c r="C2" s="2">
        <v>1091062</v>
      </c>
    </row>
    <row r="3" spans="1:3" x14ac:dyDescent="0.2">
      <c r="B3" s="2" t="s">
        <v>41</v>
      </c>
      <c r="C3" s="2">
        <v>1976562</v>
      </c>
    </row>
    <row r="4" spans="1:3" x14ac:dyDescent="0.2">
      <c r="B4" s="2" t="s">
        <v>41</v>
      </c>
      <c r="C4" s="2">
        <v>585062</v>
      </c>
    </row>
    <row r="5" spans="1:3" x14ac:dyDescent="0.2">
      <c r="B5" s="2" t="s">
        <v>312</v>
      </c>
      <c r="C5" s="2">
        <v>1381250</v>
      </c>
    </row>
    <row r="6" spans="1:3" x14ac:dyDescent="0.2">
      <c r="B6" s="2" t="s">
        <v>312</v>
      </c>
      <c r="C6">
        <v>2431250</v>
      </c>
    </row>
    <row r="7" spans="1:3" x14ac:dyDescent="0.2">
      <c r="B7" s="2" t="s">
        <v>312</v>
      </c>
      <c r="C7">
        <v>3156250</v>
      </c>
    </row>
    <row r="8" spans="1:3" x14ac:dyDescent="0.2">
      <c r="B8" t="s">
        <v>66</v>
      </c>
      <c r="C8">
        <v>10831562</v>
      </c>
    </row>
    <row r="9" spans="1:3" x14ac:dyDescent="0.2">
      <c r="B9" t="s">
        <v>66</v>
      </c>
      <c r="C9">
        <v>22532812</v>
      </c>
    </row>
    <row r="10" spans="1:3" x14ac:dyDescent="0.2">
      <c r="B10" t="s">
        <v>66</v>
      </c>
      <c r="C10">
        <v>20319062</v>
      </c>
    </row>
    <row r="11" spans="1:3" x14ac:dyDescent="0.2">
      <c r="B11" t="s">
        <v>67</v>
      </c>
      <c r="C11">
        <v>34550312</v>
      </c>
    </row>
    <row r="12" spans="1:3" x14ac:dyDescent="0.2">
      <c r="B12" t="s">
        <v>67</v>
      </c>
      <c r="C12">
        <v>40875312</v>
      </c>
    </row>
    <row r="13" spans="1:3" x14ac:dyDescent="0.2">
      <c r="B13" t="s">
        <v>67</v>
      </c>
      <c r="C13">
        <v>3202031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62BBE-8764-4440-9DF9-CF7CAE7B3F21}">
  <dimension ref="A1:Q26"/>
  <sheetViews>
    <sheetView workbookViewId="0">
      <selection activeCell="J34" sqref="J34"/>
    </sheetView>
  </sheetViews>
  <sheetFormatPr defaultRowHeight="14.25" x14ac:dyDescent="0.2"/>
  <cols>
    <col min="1" max="1" width="12.875" bestFit="1" customWidth="1"/>
    <col min="2" max="2" width="9.625" bestFit="1" customWidth="1"/>
    <col min="3" max="3" width="12.5" bestFit="1" customWidth="1"/>
    <col min="4" max="4" width="13.625" bestFit="1" customWidth="1"/>
    <col min="7" max="7" width="17.375" bestFit="1" customWidth="1"/>
    <col min="10" max="10" width="13.625" bestFit="1" customWidth="1"/>
    <col min="14" max="14" width="12.75" bestFit="1" customWidth="1"/>
    <col min="17" max="17" width="13.625" bestFit="1" customWidth="1"/>
  </cols>
  <sheetData>
    <row r="1" spans="1:17" x14ac:dyDescent="0.2">
      <c r="A1" t="s">
        <v>324</v>
      </c>
      <c r="G1" t="s">
        <v>332</v>
      </c>
      <c r="N1" t="s">
        <v>333</v>
      </c>
    </row>
    <row r="2" spans="1:17" x14ac:dyDescent="0.2">
      <c r="A2" t="s">
        <v>1</v>
      </c>
      <c r="B2" t="s">
        <v>59</v>
      </c>
      <c r="C2" t="s">
        <v>330</v>
      </c>
      <c r="D2" t="s">
        <v>331</v>
      </c>
      <c r="G2" t="s">
        <v>1</v>
      </c>
      <c r="H2" t="s">
        <v>59</v>
      </c>
      <c r="I2" t="s">
        <v>330</v>
      </c>
      <c r="J2" t="s">
        <v>331</v>
      </c>
      <c r="N2" t="s">
        <v>1</v>
      </c>
      <c r="O2" t="s">
        <v>59</v>
      </c>
      <c r="P2" t="s">
        <v>330</v>
      </c>
      <c r="Q2" t="s">
        <v>331</v>
      </c>
    </row>
    <row r="3" spans="1:17" x14ac:dyDescent="0.2">
      <c r="A3">
        <v>0</v>
      </c>
      <c r="B3" t="s">
        <v>41</v>
      </c>
      <c r="C3" s="10">
        <v>356.11190544979399</v>
      </c>
      <c r="D3">
        <v>0.18025372349131719</v>
      </c>
      <c r="G3">
        <v>0</v>
      </c>
      <c r="H3" t="s">
        <v>41</v>
      </c>
      <c r="I3" s="13">
        <v>648.520783537174</v>
      </c>
      <c r="J3">
        <v>0.5461609712698966</v>
      </c>
      <c r="N3">
        <v>0</v>
      </c>
      <c r="O3" t="s">
        <v>41</v>
      </c>
      <c r="P3" s="13">
        <v>648.520783537174</v>
      </c>
      <c r="Q3">
        <v>0.5461609712698966</v>
      </c>
    </row>
    <row r="4" spans="1:17" x14ac:dyDescent="0.2">
      <c r="A4">
        <v>0</v>
      </c>
      <c r="B4" t="s">
        <v>41</v>
      </c>
      <c r="C4" s="10">
        <v>366.5393786306467</v>
      </c>
      <c r="D4">
        <v>0.17309483660130806</v>
      </c>
      <c r="G4">
        <v>0</v>
      </c>
      <c r="H4" t="s">
        <v>41</v>
      </c>
      <c r="I4" s="13">
        <v>697.54638208611505</v>
      </c>
      <c r="J4">
        <v>0.56373987861618602</v>
      </c>
      <c r="N4">
        <v>0</v>
      </c>
      <c r="O4" t="s">
        <v>41</v>
      </c>
      <c r="P4" s="13">
        <v>697.54638208611505</v>
      </c>
      <c r="Q4">
        <v>0.56373987861618602</v>
      </c>
    </row>
    <row r="5" spans="1:17" x14ac:dyDescent="0.2">
      <c r="A5">
        <v>0</v>
      </c>
      <c r="B5" t="s">
        <v>41</v>
      </c>
      <c r="C5" s="10">
        <v>396.6707507288782</v>
      </c>
      <c r="D5">
        <v>0.18409407829189783</v>
      </c>
      <c r="G5">
        <v>0</v>
      </c>
      <c r="H5" t="s">
        <v>41</v>
      </c>
      <c r="I5" s="13">
        <v>679.34072757023296</v>
      </c>
      <c r="J5">
        <v>0.54306857028086752</v>
      </c>
      <c r="N5">
        <v>0</v>
      </c>
      <c r="O5" t="s">
        <v>41</v>
      </c>
      <c r="P5" s="13">
        <v>679.34072757023296</v>
      </c>
      <c r="Q5">
        <v>0.54306857028086752</v>
      </c>
    </row>
    <row r="6" spans="1:17" x14ac:dyDescent="0.2">
      <c r="A6">
        <v>0</v>
      </c>
      <c r="B6" t="s">
        <v>45</v>
      </c>
      <c r="C6" s="10">
        <v>360.67043899946822</v>
      </c>
      <c r="D6">
        <v>0.19000604904821897</v>
      </c>
      <c r="G6">
        <v>0</v>
      </c>
      <c r="H6" t="s">
        <v>45</v>
      </c>
      <c r="I6" s="13">
        <v>764.75069958676204</v>
      </c>
      <c r="J6">
        <v>0.51285115996232011</v>
      </c>
      <c r="N6">
        <v>0</v>
      </c>
      <c r="O6" t="s">
        <v>45</v>
      </c>
      <c r="P6" s="13">
        <v>751.03786650609004</v>
      </c>
      <c r="Q6">
        <v>0.58889041554284738</v>
      </c>
    </row>
    <row r="7" spans="1:17" x14ac:dyDescent="0.2">
      <c r="A7">
        <v>0</v>
      </c>
      <c r="B7" t="s">
        <v>45</v>
      </c>
      <c r="C7" s="10">
        <v>415.20379141512137</v>
      </c>
      <c r="D7">
        <v>0.20569734114226956</v>
      </c>
      <c r="G7">
        <v>0</v>
      </c>
      <c r="H7" t="s">
        <v>45</v>
      </c>
      <c r="I7" s="13">
        <v>734.32177762484798</v>
      </c>
      <c r="J7">
        <v>0.53062382004919428</v>
      </c>
      <c r="N7">
        <v>0</v>
      </c>
      <c r="O7" t="s">
        <v>45</v>
      </c>
      <c r="P7" s="13">
        <v>761.10319259089499</v>
      </c>
      <c r="Q7">
        <v>0.58642287765645251</v>
      </c>
    </row>
    <row r="8" spans="1:17" x14ac:dyDescent="0.2">
      <c r="A8">
        <v>0</v>
      </c>
      <c r="B8" t="s">
        <v>45</v>
      </c>
      <c r="C8" s="10">
        <v>404.37682995968095</v>
      </c>
      <c r="D8">
        <v>0.18851726222113904</v>
      </c>
      <c r="G8">
        <v>0</v>
      </c>
      <c r="H8" t="s">
        <v>45</v>
      </c>
      <c r="I8" s="13">
        <v>701.22576954543899</v>
      </c>
      <c r="J8">
        <v>0.5130006174221331</v>
      </c>
      <c r="N8">
        <v>0</v>
      </c>
      <c r="O8" t="s">
        <v>45</v>
      </c>
      <c r="P8" s="13">
        <v>680.94890651985395</v>
      </c>
      <c r="Q8">
        <v>0.57689367792790636</v>
      </c>
    </row>
    <row r="9" spans="1:17" x14ac:dyDescent="0.2">
      <c r="A9">
        <v>10</v>
      </c>
      <c r="B9" t="s">
        <v>41</v>
      </c>
      <c r="C9" s="10">
        <v>400.1257364604424</v>
      </c>
      <c r="D9">
        <v>0.19443098264231964</v>
      </c>
      <c r="G9">
        <v>10</v>
      </c>
      <c r="H9" t="s">
        <v>41</v>
      </c>
      <c r="I9" s="13">
        <v>730.63602088016501</v>
      </c>
      <c r="J9">
        <v>0.51744827954758121</v>
      </c>
      <c r="N9">
        <v>10</v>
      </c>
      <c r="O9" t="s">
        <v>41</v>
      </c>
      <c r="P9" s="13">
        <v>730.63602088016501</v>
      </c>
      <c r="Q9">
        <v>0.51744827954758121</v>
      </c>
    </row>
    <row r="10" spans="1:17" x14ac:dyDescent="0.2">
      <c r="A10">
        <v>10</v>
      </c>
      <c r="B10" t="s">
        <v>41</v>
      </c>
      <c r="C10" s="10">
        <v>389.93550918153903</v>
      </c>
      <c r="D10">
        <v>0.18782631205673853</v>
      </c>
      <c r="G10">
        <v>10</v>
      </c>
      <c r="H10" t="s">
        <v>41</v>
      </c>
      <c r="I10" s="13">
        <v>781.7805423417766</v>
      </c>
      <c r="J10">
        <v>0.58281016749043357</v>
      </c>
      <c r="N10">
        <v>10</v>
      </c>
      <c r="O10" t="s">
        <v>41</v>
      </c>
      <c r="P10" s="13">
        <v>781.7805423417766</v>
      </c>
      <c r="Q10">
        <v>0.58281016749043357</v>
      </c>
    </row>
    <row r="11" spans="1:17" x14ac:dyDescent="0.2">
      <c r="A11">
        <v>10</v>
      </c>
      <c r="B11" t="s">
        <v>41</v>
      </c>
      <c r="C11" s="10">
        <v>426.52768895578299</v>
      </c>
      <c r="D11">
        <v>0.20388914047382231</v>
      </c>
      <c r="G11">
        <v>10</v>
      </c>
      <c r="H11" t="s">
        <v>41</v>
      </c>
      <c r="I11" s="13">
        <v>671.00791452541</v>
      </c>
      <c r="J11">
        <v>0.47852289282247107</v>
      </c>
      <c r="N11">
        <v>10</v>
      </c>
      <c r="O11" t="s">
        <v>41</v>
      </c>
      <c r="P11" s="13">
        <v>671.00791452541</v>
      </c>
      <c r="Q11">
        <v>0.47852289282247107</v>
      </c>
    </row>
    <row r="12" spans="1:17" x14ac:dyDescent="0.2">
      <c r="A12">
        <v>10</v>
      </c>
      <c r="B12" t="s">
        <v>45</v>
      </c>
      <c r="C12" s="10">
        <v>444.12899061934331</v>
      </c>
      <c r="D12">
        <v>0.24998931876365005</v>
      </c>
      <c r="G12">
        <v>10</v>
      </c>
      <c r="H12" t="s">
        <v>45</v>
      </c>
      <c r="I12" s="13">
        <v>258.75063046751097</v>
      </c>
      <c r="J12">
        <v>0.19702612452447738</v>
      </c>
      <c r="N12">
        <v>10</v>
      </c>
      <c r="O12" t="s">
        <v>45</v>
      </c>
      <c r="P12" s="13">
        <v>254.12200571837499</v>
      </c>
      <c r="Q12">
        <v>0.17078483940797287</v>
      </c>
    </row>
    <row r="13" spans="1:17" x14ac:dyDescent="0.2">
      <c r="A13">
        <v>10</v>
      </c>
      <c r="B13" t="s">
        <v>45</v>
      </c>
      <c r="C13" s="10">
        <v>450.96107481769906</v>
      </c>
      <c r="D13">
        <v>0.2603667203882874</v>
      </c>
      <c r="G13">
        <v>10</v>
      </c>
      <c r="H13" t="s">
        <v>45</v>
      </c>
      <c r="I13" s="13">
        <v>259.86492901822999</v>
      </c>
      <c r="J13">
        <v>0.19941677569561161</v>
      </c>
      <c r="N13">
        <v>10</v>
      </c>
      <c r="O13" t="s">
        <v>45</v>
      </c>
      <c r="P13" s="13">
        <v>264.74566588992599</v>
      </c>
      <c r="Q13">
        <v>0.17274229118270193</v>
      </c>
    </row>
    <row r="14" spans="1:17" x14ac:dyDescent="0.2">
      <c r="A14">
        <v>10</v>
      </c>
      <c r="B14" t="s">
        <v>45</v>
      </c>
      <c r="C14" s="10">
        <v>446.67654743906917</v>
      </c>
      <c r="D14">
        <v>0.23977852530933871</v>
      </c>
      <c r="G14">
        <v>10</v>
      </c>
      <c r="H14" t="s">
        <v>45</v>
      </c>
      <c r="I14" s="13">
        <v>245.72190895142401</v>
      </c>
      <c r="J14">
        <v>0.1630912347848705</v>
      </c>
      <c r="N14">
        <v>10</v>
      </c>
      <c r="O14" t="s">
        <v>45</v>
      </c>
      <c r="P14" s="13">
        <v>278.20799746850997</v>
      </c>
      <c r="Q14">
        <v>0.21483245853924104</v>
      </c>
    </row>
    <row r="15" spans="1:17" x14ac:dyDescent="0.2">
      <c r="A15">
        <v>30</v>
      </c>
      <c r="B15" t="s">
        <v>41</v>
      </c>
      <c r="C15" s="10">
        <v>409.85277159030477</v>
      </c>
      <c r="D15">
        <v>0.20512016658614543</v>
      </c>
      <c r="G15">
        <v>30</v>
      </c>
      <c r="H15" t="s">
        <v>41</v>
      </c>
      <c r="I15" s="13">
        <v>630.89316669956202</v>
      </c>
      <c r="J15">
        <v>0.46584051985365071</v>
      </c>
      <c r="N15">
        <v>30</v>
      </c>
      <c r="O15" t="s">
        <v>41</v>
      </c>
      <c r="P15" s="13">
        <v>630.89316669956202</v>
      </c>
      <c r="Q15">
        <v>0.46584051985365071</v>
      </c>
    </row>
    <row r="16" spans="1:17" x14ac:dyDescent="0.2">
      <c r="A16">
        <v>30</v>
      </c>
      <c r="B16" t="s">
        <v>41</v>
      </c>
      <c r="C16" s="10">
        <v>451.30846892947972</v>
      </c>
      <c r="D16">
        <v>0.23699911044652799</v>
      </c>
      <c r="G16">
        <v>30</v>
      </c>
      <c r="H16" t="s">
        <v>41</v>
      </c>
      <c r="I16" s="13">
        <v>667.29141503651294</v>
      </c>
      <c r="J16">
        <v>0.50277178787891641</v>
      </c>
      <c r="N16">
        <v>30</v>
      </c>
      <c r="O16" t="s">
        <v>41</v>
      </c>
      <c r="P16" s="13">
        <v>667.29141503651294</v>
      </c>
      <c r="Q16">
        <v>0.50277178787891641</v>
      </c>
    </row>
    <row r="17" spans="1:17" x14ac:dyDescent="0.2">
      <c r="A17">
        <v>30</v>
      </c>
      <c r="B17" t="s">
        <v>41</v>
      </c>
      <c r="C17" s="10">
        <v>392.59886403852516</v>
      </c>
      <c r="D17">
        <v>0.19949885031169085</v>
      </c>
      <c r="G17">
        <v>30</v>
      </c>
      <c r="H17" t="s">
        <v>41</v>
      </c>
      <c r="I17" s="13">
        <v>662.43638721219395</v>
      </c>
      <c r="J17">
        <v>0.45135744391115329</v>
      </c>
      <c r="N17">
        <v>30</v>
      </c>
      <c r="O17" t="s">
        <v>41</v>
      </c>
      <c r="P17" s="13">
        <v>662.43638721219395</v>
      </c>
      <c r="Q17">
        <v>0.45135744391115329</v>
      </c>
    </row>
    <row r="18" spans="1:17" x14ac:dyDescent="0.2">
      <c r="A18">
        <v>30</v>
      </c>
      <c r="B18" t="s">
        <v>45</v>
      </c>
      <c r="C18" s="10">
        <v>583.243975116878</v>
      </c>
      <c r="D18">
        <v>0.35713471570599781</v>
      </c>
      <c r="G18">
        <v>30</v>
      </c>
      <c r="H18" t="s">
        <v>45</v>
      </c>
      <c r="I18" s="13">
        <v>353.77914462584664</v>
      </c>
      <c r="J18">
        <v>0.25383854847487691</v>
      </c>
      <c r="N18">
        <v>30</v>
      </c>
      <c r="O18" t="s">
        <v>45</v>
      </c>
      <c r="P18" s="13">
        <v>253.607714079582</v>
      </c>
      <c r="Q18">
        <v>0.16919200044017776</v>
      </c>
    </row>
    <row r="19" spans="1:17" x14ac:dyDescent="0.2">
      <c r="A19">
        <v>30</v>
      </c>
      <c r="B19" t="s">
        <v>45</v>
      </c>
      <c r="C19" s="10">
        <v>696.88339141715505</v>
      </c>
      <c r="D19">
        <v>0.41081359305738224</v>
      </c>
      <c r="G19">
        <v>30</v>
      </c>
      <c r="H19" t="s">
        <v>45</v>
      </c>
      <c r="I19" s="13">
        <v>361.66494975400468</v>
      </c>
      <c r="J19">
        <v>0.24056418851356709</v>
      </c>
      <c r="N19">
        <v>30</v>
      </c>
      <c r="O19" t="s">
        <v>45</v>
      </c>
      <c r="P19" s="13">
        <v>289.95832554525748</v>
      </c>
      <c r="Q19">
        <v>0.19739078457489645</v>
      </c>
    </row>
    <row r="20" spans="1:17" x14ac:dyDescent="0.2">
      <c r="A20">
        <v>30</v>
      </c>
      <c r="B20" t="s">
        <v>45</v>
      </c>
      <c r="C20" s="10">
        <v>617.49544204948199</v>
      </c>
      <c r="D20">
        <v>0.39806790299072053</v>
      </c>
      <c r="G20">
        <v>30</v>
      </c>
      <c r="H20" t="s">
        <v>45</v>
      </c>
      <c r="I20" s="13">
        <v>330.03601396824001</v>
      </c>
      <c r="J20">
        <v>0.2186397608078966</v>
      </c>
      <c r="N20">
        <v>30</v>
      </c>
      <c r="O20" t="s">
        <v>45</v>
      </c>
      <c r="P20" s="13">
        <v>262.607817758458</v>
      </c>
      <c r="Q20">
        <v>0.20297700911137334</v>
      </c>
    </row>
    <row r="21" spans="1:17" x14ac:dyDescent="0.2">
      <c r="A21">
        <v>60</v>
      </c>
      <c r="B21" t="s">
        <v>41</v>
      </c>
      <c r="C21" s="10">
        <v>430.34902418537166</v>
      </c>
      <c r="D21">
        <v>0.21837706106253568</v>
      </c>
      <c r="G21">
        <v>60</v>
      </c>
      <c r="H21" t="s">
        <v>41</v>
      </c>
      <c r="I21" s="13">
        <v>642.29329802613802</v>
      </c>
      <c r="J21">
        <v>0.49028867512051627</v>
      </c>
      <c r="N21">
        <v>60</v>
      </c>
      <c r="O21" t="s">
        <v>41</v>
      </c>
      <c r="P21" s="13">
        <v>642.29329802613802</v>
      </c>
      <c r="Q21">
        <v>0.49028867512051627</v>
      </c>
    </row>
    <row r="22" spans="1:17" x14ac:dyDescent="0.2">
      <c r="A22">
        <v>60</v>
      </c>
      <c r="B22" t="s">
        <v>41</v>
      </c>
      <c r="C22" s="10">
        <v>397.46238160345627</v>
      </c>
      <c r="D22">
        <v>0.20794340005937445</v>
      </c>
      <c r="G22">
        <v>60</v>
      </c>
      <c r="H22" t="s">
        <v>41</v>
      </c>
      <c r="I22" s="13">
        <v>752.56209696692201</v>
      </c>
      <c r="J22">
        <v>0.58380218240843895</v>
      </c>
      <c r="N22">
        <v>60</v>
      </c>
      <c r="O22" t="s">
        <v>41</v>
      </c>
      <c r="P22" s="13">
        <v>752.56209696692201</v>
      </c>
      <c r="Q22">
        <v>0.58380218240843895</v>
      </c>
    </row>
    <row r="23" spans="1:17" x14ac:dyDescent="0.2">
      <c r="A23">
        <v>60</v>
      </c>
      <c r="B23" t="s">
        <v>41</v>
      </c>
      <c r="C23" s="10">
        <v>430.92801437167304</v>
      </c>
      <c r="D23">
        <v>0.21103065535465493</v>
      </c>
      <c r="G23">
        <v>60</v>
      </c>
      <c r="H23" t="s">
        <v>41</v>
      </c>
      <c r="I23" s="13">
        <v>658.150623555587</v>
      </c>
      <c r="J23">
        <v>0.50822448611882654</v>
      </c>
      <c r="N23">
        <v>60</v>
      </c>
      <c r="O23" t="s">
        <v>41</v>
      </c>
      <c r="P23" s="13">
        <v>658.150623555587</v>
      </c>
      <c r="Q23">
        <v>0.50822448611882654</v>
      </c>
    </row>
    <row r="24" spans="1:17" x14ac:dyDescent="0.2">
      <c r="A24">
        <v>60</v>
      </c>
      <c r="B24" t="s">
        <v>45</v>
      </c>
      <c r="C24" s="10">
        <v>649.68729640783602</v>
      </c>
      <c r="D24">
        <v>0.38737793508959406</v>
      </c>
      <c r="G24">
        <v>60</v>
      </c>
      <c r="H24" t="s">
        <v>45</v>
      </c>
      <c r="I24" s="13">
        <v>298.693256554588</v>
      </c>
      <c r="J24">
        <v>0.21690631091534954</v>
      </c>
      <c r="N24">
        <v>60</v>
      </c>
      <c r="O24" t="s">
        <v>45</v>
      </c>
      <c r="P24" s="13">
        <v>328.15027795933264</v>
      </c>
      <c r="Q24">
        <v>0.22659903626109507</v>
      </c>
    </row>
    <row r="25" spans="1:17" x14ac:dyDescent="0.2">
      <c r="A25">
        <v>60</v>
      </c>
      <c r="B25" t="s">
        <v>45</v>
      </c>
      <c r="C25" s="10">
        <v>692.78909131742898</v>
      </c>
      <c r="D25">
        <v>0.45731834957172834</v>
      </c>
      <c r="G25">
        <v>60</v>
      </c>
      <c r="H25" t="s">
        <v>45</v>
      </c>
      <c r="I25" s="13">
        <v>327.03597940861459</v>
      </c>
      <c r="J25">
        <v>0.22500900468234106</v>
      </c>
      <c r="N25">
        <v>60</v>
      </c>
      <c r="O25" t="s">
        <v>45</v>
      </c>
      <c r="P25" s="13">
        <v>313.28507036777489</v>
      </c>
      <c r="Q25">
        <v>0.22047910713255961</v>
      </c>
    </row>
    <row r="26" spans="1:17" x14ac:dyDescent="0.2">
      <c r="A26">
        <v>60</v>
      </c>
      <c r="B26" t="s">
        <v>45</v>
      </c>
      <c r="C26" s="10">
        <v>632.31759081879602</v>
      </c>
      <c r="D26">
        <v>0.41403771772817494</v>
      </c>
      <c r="G26">
        <v>60</v>
      </c>
      <c r="H26" t="s">
        <v>45</v>
      </c>
      <c r="I26" s="13">
        <v>256.17917227354701</v>
      </c>
      <c r="J26">
        <v>0.18158697703628257</v>
      </c>
      <c r="N26">
        <v>60</v>
      </c>
      <c r="O26" t="s">
        <v>45</v>
      </c>
      <c r="P26" s="13">
        <v>200.03601396824001</v>
      </c>
      <c r="Q26">
        <v>0.1401366448758986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0A1A0-C62D-45F8-8DE8-D7A486789FFB}">
  <dimension ref="A1:C13"/>
  <sheetViews>
    <sheetView workbookViewId="0">
      <selection activeCell="G12" sqref="G12"/>
    </sheetView>
  </sheetViews>
  <sheetFormatPr defaultRowHeight="14.25" x14ac:dyDescent="0.2"/>
  <cols>
    <col min="1" max="1" width="14.625" bestFit="1" customWidth="1"/>
    <col min="2" max="2" width="13.375" bestFit="1" customWidth="1"/>
  </cols>
  <sheetData>
    <row r="1" spans="1:3" x14ac:dyDescent="0.2">
      <c r="A1" t="s">
        <v>10</v>
      </c>
      <c r="B1" t="s">
        <v>326</v>
      </c>
      <c r="C1" t="s">
        <v>325</v>
      </c>
    </row>
    <row r="2" spans="1:3" x14ac:dyDescent="0.2">
      <c r="A2" t="s">
        <v>6</v>
      </c>
      <c r="B2" t="s">
        <v>327</v>
      </c>
      <c r="C2">
        <v>570.33136000000002</v>
      </c>
    </row>
    <row r="3" spans="1:3" x14ac:dyDescent="0.2">
      <c r="A3" t="s">
        <v>6</v>
      </c>
      <c r="B3" t="s">
        <v>327</v>
      </c>
      <c r="C3">
        <v>642.65358000000003</v>
      </c>
    </row>
    <row r="4" spans="1:3" x14ac:dyDescent="0.2">
      <c r="A4" t="s">
        <v>13</v>
      </c>
      <c r="B4" t="s">
        <v>327</v>
      </c>
      <c r="C4">
        <v>435.23072000000002</v>
      </c>
    </row>
    <row r="5" spans="1:3" x14ac:dyDescent="0.2">
      <c r="A5" t="s">
        <v>13</v>
      </c>
      <c r="B5" t="s">
        <v>328</v>
      </c>
      <c r="C5">
        <v>574.83397600000001</v>
      </c>
    </row>
    <row r="6" spans="1:3" x14ac:dyDescent="0.2">
      <c r="A6" t="s">
        <v>13</v>
      </c>
      <c r="B6" t="s">
        <v>328</v>
      </c>
      <c r="C6">
        <v>609.53523600000005</v>
      </c>
    </row>
    <row r="7" spans="1:3" x14ac:dyDescent="0.2">
      <c r="A7" t="s">
        <v>13</v>
      </c>
      <c r="B7" t="s">
        <v>328</v>
      </c>
      <c r="C7">
        <v>480.11388799999997</v>
      </c>
    </row>
    <row r="8" spans="1:3" x14ac:dyDescent="0.2">
      <c r="A8" t="s">
        <v>12</v>
      </c>
      <c r="B8" t="s">
        <v>327</v>
      </c>
      <c r="C8">
        <v>375.21800000000002</v>
      </c>
    </row>
    <row r="9" spans="1:3" x14ac:dyDescent="0.2">
      <c r="A9" t="s">
        <v>12</v>
      </c>
      <c r="B9" t="s">
        <v>327</v>
      </c>
      <c r="C9">
        <v>394.26600000000002</v>
      </c>
    </row>
    <row r="10" spans="1:3" x14ac:dyDescent="0.2">
      <c r="A10" t="s">
        <v>61</v>
      </c>
      <c r="B10" t="s">
        <v>327</v>
      </c>
      <c r="C10">
        <v>340.024</v>
      </c>
    </row>
    <row r="11" spans="1:3" x14ac:dyDescent="0.2">
      <c r="A11" t="s">
        <v>61</v>
      </c>
      <c r="B11" t="s">
        <v>328</v>
      </c>
      <c r="C11">
        <v>73.861000000000004</v>
      </c>
    </row>
    <row r="12" spans="1:3" x14ac:dyDescent="0.2">
      <c r="A12" t="s">
        <v>61</v>
      </c>
      <c r="B12" t="s">
        <v>328</v>
      </c>
      <c r="C12">
        <v>80.626000000000005</v>
      </c>
    </row>
    <row r="13" spans="1:3" x14ac:dyDescent="0.2">
      <c r="A13" t="s">
        <v>61</v>
      </c>
      <c r="B13" t="s">
        <v>328</v>
      </c>
      <c r="C13">
        <v>66.67100000000000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CA7D3-21CD-4C48-A045-7524295D9075}">
  <dimension ref="A1:D37"/>
  <sheetViews>
    <sheetView workbookViewId="0">
      <selection activeCell="D1" sqref="D1"/>
    </sheetView>
  </sheetViews>
  <sheetFormatPr defaultColWidth="8.875" defaultRowHeight="14.25" x14ac:dyDescent="0.2"/>
  <cols>
    <col min="1" max="1" width="22.625" bestFit="1" customWidth="1"/>
    <col min="2" max="2" width="12.125" bestFit="1" customWidth="1"/>
    <col min="4" max="4" width="30.125" bestFit="1" customWidth="1"/>
  </cols>
  <sheetData>
    <row r="1" spans="1:4" x14ac:dyDescent="0.2">
      <c r="A1" t="s">
        <v>71</v>
      </c>
      <c r="B1" t="s">
        <v>10</v>
      </c>
      <c r="C1" t="s">
        <v>72</v>
      </c>
      <c r="D1" s="5" t="s">
        <v>28</v>
      </c>
    </row>
    <row r="2" spans="1:4" x14ac:dyDescent="0.2">
      <c r="B2" t="s">
        <v>4</v>
      </c>
      <c r="C2" t="s">
        <v>41</v>
      </c>
      <c r="D2" s="10">
        <v>74162621.3592235</v>
      </c>
    </row>
    <row r="3" spans="1:4" x14ac:dyDescent="0.2">
      <c r="B3" t="s">
        <v>4</v>
      </c>
      <c r="C3" t="s">
        <v>41</v>
      </c>
      <c r="D3" s="10">
        <v>83537621.3592235</v>
      </c>
    </row>
    <row r="4" spans="1:4" x14ac:dyDescent="0.2">
      <c r="B4" t="s">
        <v>5</v>
      </c>
      <c r="C4" t="s">
        <v>41</v>
      </c>
      <c r="D4" s="10">
        <v>79787621.359223291</v>
      </c>
    </row>
    <row r="5" spans="1:4" x14ac:dyDescent="0.2">
      <c r="B5" t="s">
        <v>5</v>
      </c>
      <c r="C5" t="s">
        <v>69</v>
      </c>
      <c r="D5" s="10">
        <v>72036407.766990304</v>
      </c>
    </row>
    <row r="6" spans="1:4" x14ac:dyDescent="0.2">
      <c r="B6" t="s">
        <v>5</v>
      </c>
      <c r="C6" t="s">
        <v>69</v>
      </c>
      <c r="D6" s="10">
        <v>81786407.766990304</v>
      </c>
    </row>
    <row r="7" spans="1:4" x14ac:dyDescent="0.2">
      <c r="B7" t="s">
        <v>5</v>
      </c>
      <c r="C7" t="s">
        <v>69</v>
      </c>
      <c r="D7" s="10">
        <v>76911407.766990304</v>
      </c>
    </row>
    <row r="8" spans="1:4" x14ac:dyDescent="0.2">
      <c r="B8" t="s">
        <v>5</v>
      </c>
      <c r="C8" t="s">
        <v>70</v>
      </c>
      <c r="D8" s="10">
        <v>10747572.815533983</v>
      </c>
    </row>
    <row r="9" spans="1:4" x14ac:dyDescent="0.2">
      <c r="B9" t="s">
        <v>5</v>
      </c>
      <c r="C9" t="s">
        <v>70</v>
      </c>
      <c r="D9" s="10">
        <v>7372572.8155339826</v>
      </c>
    </row>
    <row r="10" spans="1:4" x14ac:dyDescent="0.2">
      <c r="B10" t="s">
        <v>5</v>
      </c>
      <c r="C10" t="s">
        <v>70</v>
      </c>
      <c r="D10" s="10">
        <v>12997572.815533983</v>
      </c>
    </row>
    <row r="11" spans="1:4" x14ac:dyDescent="0.2">
      <c r="B11" t="s">
        <v>6</v>
      </c>
      <c r="C11" t="s">
        <v>41</v>
      </c>
      <c r="D11" s="10">
        <v>97653.6</v>
      </c>
    </row>
    <row r="12" spans="1:4" x14ac:dyDescent="0.2">
      <c r="B12" t="s">
        <v>6</v>
      </c>
      <c r="C12" t="s">
        <v>41</v>
      </c>
      <c r="D12" s="10">
        <v>-11729</v>
      </c>
    </row>
    <row r="13" spans="1:4" x14ac:dyDescent="0.2">
      <c r="B13" t="s">
        <v>13</v>
      </c>
      <c r="C13" t="s">
        <v>41</v>
      </c>
      <c r="D13" s="10">
        <v>63798.400000000001</v>
      </c>
    </row>
    <row r="14" spans="1:4" x14ac:dyDescent="0.2">
      <c r="B14" t="s">
        <v>13</v>
      </c>
      <c r="C14" t="s">
        <v>69</v>
      </c>
      <c r="D14" s="10">
        <v>62147.6</v>
      </c>
    </row>
    <row r="15" spans="1:4" x14ac:dyDescent="0.2">
      <c r="B15" t="s">
        <v>13</v>
      </c>
      <c r="C15" t="s">
        <v>69</v>
      </c>
      <c r="D15" s="10">
        <v>69335.600000000006</v>
      </c>
    </row>
    <row r="16" spans="1:4" x14ac:dyDescent="0.2">
      <c r="B16" t="s">
        <v>13</v>
      </c>
      <c r="C16" t="s">
        <v>69</v>
      </c>
      <c r="D16" s="10">
        <v>61502.400000000001</v>
      </c>
    </row>
    <row r="17" spans="2:4" x14ac:dyDescent="0.2">
      <c r="B17" t="s">
        <v>13</v>
      </c>
      <c r="C17" t="s">
        <v>70</v>
      </c>
      <c r="D17" s="10">
        <v>-30367</v>
      </c>
    </row>
    <row r="18" spans="2:4" x14ac:dyDescent="0.2">
      <c r="B18" t="s">
        <v>13</v>
      </c>
      <c r="C18" t="s">
        <v>70</v>
      </c>
      <c r="D18" s="10">
        <v>63654</v>
      </c>
    </row>
    <row r="19" spans="2:4" x14ac:dyDescent="0.2">
      <c r="B19" t="s">
        <v>13</v>
      </c>
      <c r="C19" t="s">
        <v>70</v>
      </c>
      <c r="D19" s="10">
        <v>-12351.6</v>
      </c>
    </row>
    <row r="20" spans="2:4" x14ac:dyDescent="0.2">
      <c r="B20" t="s">
        <v>50</v>
      </c>
      <c r="C20" t="s">
        <v>41</v>
      </c>
      <c r="D20" s="10">
        <v>82553398.058252424</v>
      </c>
    </row>
    <row r="21" spans="2:4" x14ac:dyDescent="0.2">
      <c r="B21" t="s">
        <v>50</v>
      </c>
      <c r="C21" t="s">
        <v>41</v>
      </c>
      <c r="D21" s="10">
        <v>86553398.058252424</v>
      </c>
    </row>
    <row r="22" spans="2:4" x14ac:dyDescent="0.2">
      <c r="B22" t="s">
        <v>49</v>
      </c>
      <c r="C22" t="s">
        <v>41</v>
      </c>
      <c r="D22" s="10">
        <v>74553398.058252424</v>
      </c>
    </row>
    <row r="23" spans="2:4" x14ac:dyDescent="0.2">
      <c r="B23" t="s">
        <v>49</v>
      </c>
      <c r="C23" t="s">
        <v>69</v>
      </c>
      <c r="D23" s="10">
        <v>8994563.1067961175</v>
      </c>
    </row>
    <row r="24" spans="2:4" x14ac:dyDescent="0.2">
      <c r="B24" t="s">
        <v>49</v>
      </c>
      <c r="C24" t="s">
        <v>69</v>
      </c>
      <c r="D24" s="10">
        <v>3934563.1067961175</v>
      </c>
    </row>
    <row r="25" spans="2:4" x14ac:dyDescent="0.2">
      <c r="B25" t="s">
        <v>49</v>
      </c>
      <c r="C25" t="s">
        <v>69</v>
      </c>
      <c r="D25" s="10">
        <v>2094563.1067961177</v>
      </c>
    </row>
    <row r="26" spans="2:4" x14ac:dyDescent="0.2">
      <c r="B26" t="s">
        <v>49</v>
      </c>
      <c r="C26" t="s">
        <v>70</v>
      </c>
      <c r="D26" s="10">
        <v>95642718.446601942</v>
      </c>
    </row>
    <row r="27" spans="2:4" x14ac:dyDescent="0.2">
      <c r="B27" t="s">
        <v>49</v>
      </c>
      <c r="C27" t="s">
        <v>70</v>
      </c>
      <c r="D27" s="10">
        <v>103642718.44660196</v>
      </c>
    </row>
    <row r="28" spans="2:4" x14ac:dyDescent="0.2">
      <c r="B28" t="s">
        <v>49</v>
      </c>
      <c r="C28" t="s">
        <v>70</v>
      </c>
      <c r="D28" s="10">
        <v>98842718.446601942</v>
      </c>
    </row>
    <row r="29" spans="2:4" x14ac:dyDescent="0.2">
      <c r="B29" t="s">
        <v>12</v>
      </c>
      <c r="C29" t="s">
        <v>41</v>
      </c>
      <c r="D29" s="10">
        <v>33219417.475728173</v>
      </c>
    </row>
    <row r="30" spans="2:4" x14ac:dyDescent="0.2">
      <c r="B30" t="s">
        <v>12</v>
      </c>
      <c r="C30" t="s">
        <v>41</v>
      </c>
      <c r="D30" s="10">
        <v>29319417.475728173</v>
      </c>
    </row>
    <row r="31" spans="2:4" x14ac:dyDescent="0.2">
      <c r="B31" t="s">
        <v>61</v>
      </c>
      <c r="C31" t="s">
        <v>41</v>
      </c>
      <c r="D31" s="10">
        <v>25419417.475728162</v>
      </c>
    </row>
    <row r="32" spans="2:4" x14ac:dyDescent="0.2">
      <c r="B32" t="s">
        <v>61</v>
      </c>
      <c r="C32" t="s">
        <v>69</v>
      </c>
      <c r="D32" s="10">
        <v>-861650.48543689249</v>
      </c>
    </row>
    <row r="33" spans="2:4" x14ac:dyDescent="0.2">
      <c r="B33" t="s">
        <v>61</v>
      </c>
      <c r="C33" t="s">
        <v>69</v>
      </c>
      <c r="D33" s="10">
        <v>138349.51456310751</v>
      </c>
    </row>
    <row r="34" spans="2:4" x14ac:dyDescent="0.2">
      <c r="B34" t="s">
        <v>61</v>
      </c>
      <c r="C34" t="s">
        <v>69</v>
      </c>
      <c r="D34" s="10">
        <v>-361650.48543689249</v>
      </c>
    </row>
    <row r="35" spans="2:4" x14ac:dyDescent="0.2">
      <c r="B35" t="s">
        <v>61</v>
      </c>
      <c r="C35" t="s">
        <v>70</v>
      </c>
      <c r="D35" s="10">
        <v>25419417.475728173</v>
      </c>
    </row>
    <row r="36" spans="2:4" x14ac:dyDescent="0.2">
      <c r="B36" t="s">
        <v>61</v>
      </c>
      <c r="C36" t="s">
        <v>70</v>
      </c>
      <c r="D36" s="10">
        <v>22819417.475728173</v>
      </c>
    </row>
    <row r="37" spans="2:4" x14ac:dyDescent="0.2">
      <c r="B37" t="s">
        <v>61</v>
      </c>
      <c r="C37" t="s">
        <v>70</v>
      </c>
      <c r="D37" s="10">
        <v>22819417.475728162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3876D-64D9-44C3-A5FA-B3BF89BED845}">
  <dimension ref="A1:D50"/>
  <sheetViews>
    <sheetView workbookViewId="0">
      <selection activeCell="J45" sqref="J45"/>
    </sheetView>
  </sheetViews>
  <sheetFormatPr defaultColWidth="8.875" defaultRowHeight="14.25" x14ac:dyDescent="0.2"/>
  <cols>
    <col min="2" max="2" width="12.125" bestFit="1" customWidth="1"/>
    <col min="4" max="4" width="30.125" bestFit="1" customWidth="1"/>
  </cols>
  <sheetData>
    <row r="1" spans="1:4" x14ac:dyDescent="0.2">
      <c r="A1" t="s">
        <v>73</v>
      </c>
      <c r="B1" t="s">
        <v>10</v>
      </c>
      <c r="C1" t="s">
        <v>72</v>
      </c>
      <c r="D1" s="5" t="s">
        <v>28</v>
      </c>
    </row>
    <row r="2" spans="1:4" x14ac:dyDescent="0.2">
      <c r="B2" t="s">
        <v>4</v>
      </c>
      <c r="C2" t="s">
        <v>41</v>
      </c>
      <c r="D2" s="10">
        <v>74162621.3592235</v>
      </c>
    </row>
    <row r="3" spans="1:4" x14ac:dyDescent="0.2">
      <c r="B3" t="s">
        <v>4</v>
      </c>
      <c r="C3" t="s">
        <v>41</v>
      </c>
      <c r="D3" s="10">
        <v>83537621.3592235</v>
      </c>
    </row>
    <row r="4" spans="1:4" x14ac:dyDescent="0.2">
      <c r="B4" t="s">
        <v>5</v>
      </c>
      <c r="C4" t="s">
        <v>41</v>
      </c>
      <c r="D4" s="10">
        <v>79787621.359223291</v>
      </c>
    </row>
    <row r="5" spans="1:4" x14ac:dyDescent="0.2">
      <c r="B5" t="s">
        <v>5</v>
      </c>
      <c r="C5" t="s">
        <v>74</v>
      </c>
      <c r="D5">
        <v>455882.35294117703</v>
      </c>
    </row>
    <row r="6" spans="1:4" x14ac:dyDescent="0.2">
      <c r="B6" t="s">
        <v>5</v>
      </c>
      <c r="C6" t="s">
        <v>74</v>
      </c>
      <c r="D6">
        <v>655882.3529411765</v>
      </c>
    </row>
    <row r="7" spans="1:4" x14ac:dyDescent="0.2">
      <c r="B7" t="s">
        <v>5</v>
      </c>
      <c r="C7" t="s">
        <v>74</v>
      </c>
      <c r="D7">
        <v>255882.352941177</v>
      </c>
    </row>
    <row r="8" spans="1:4" x14ac:dyDescent="0.2">
      <c r="B8" t="s">
        <v>6</v>
      </c>
      <c r="C8" t="s">
        <v>41</v>
      </c>
      <c r="D8" s="10">
        <v>97653.6</v>
      </c>
    </row>
    <row r="9" spans="1:4" x14ac:dyDescent="0.2">
      <c r="B9" t="s">
        <v>6</v>
      </c>
      <c r="C9" t="s">
        <v>41</v>
      </c>
      <c r="D9" s="10">
        <v>-11729</v>
      </c>
    </row>
    <row r="10" spans="1:4" x14ac:dyDescent="0.2">
      <c r="B10" t="s">
        <v>13</v>
      </c>
      <c r="C10" t="s">
        <v>41</v>
      </c>
      <c r="D10" s="10">
        <v>63798.400000000001</v>
      </c>
    </row>
    <row r="11" spans="1:4" x14ac:dyDescent="0.2">
      <c r="B11" t="s">
        <v>13</v>
      </c>
      <c r="C11" t="s">
        <v>74</v>
      </c>
      <c r="D11" s="10">
        <v>-30367</v>
      </c>
    </row>
    <row r="12" spans="1:4" x14ac:dyDescent="0.2">
      <c r="B12" t="s">
        <v>13</v>
      </c>
      <c r="C12" t="s">
        <v>74</v>
      </c>
      <c r="D12" s="10">
        <v>63654</v>
      </c>
    </row>
    <row r="13" spans="1:4" x14ac:dyDescent="0.2">
      <c r="B13" t="s">
        <v>13</v>
      </c>
      <c r="C13" t="s">
        <v>74</v>
      </c>
      <c r="D13" s="10">
        <v>-12351.6</v>
      </c>
    </row>
    <row r="14" spans="1:4" x14ac:dyDescent="0.2">
      <c r="B14" t="s">
        <v>50</v>
      </c>
      <c r="C14" t="s">
        <v>41</v>
      </c>
      <c r="D14" s="10">
        <v>82553398.058252424</v>
      </c>
    </row>
    <row r="15" spans="1:4" x14ac:dyDescent="0.2">
      <c r="B15" t="s">
        <v>50</v>
      </c>
      <c r="C15" t="s">
        <v>41</v>
      </c>
      <c r="D15" s="10">
        <v>86553398.058252424</v>
      </c>
    </row>
    <row r="16" spans="1:4" x14ac:dyDescent="0.2">
      <c r="B16" t="s">
        <v>49</v>
      </c>
      <c r="C16" t="s">
        <v>41</v>
      </c>
      <c r="D16" s="10">
        <v>74553398.058252424</v>
      </c>
    </row>
    <row r="17" spans="1:4" x14ac:dyDescent="0.2">
      <c r="B17" t="s">
        <v>49</v>
      </c>
      <c r="C17" t="s">
        <v>74</v>
      </c>
      <c r="D17">
        <v>405882.35294117703</v>
      </c>
    </row>
    <row r="18" spans="1:4" x14ac:dyDescent="0.2">
      <c r="B18" t="s">
        <v>49</v>
      </c>
      <c r="C18" t="s">
        <v>74</v>
      </c>
      <c r="D18">
        <v>755882.3529411765</v>
      </c>
    </row>
    <row r="19" spans="1:4" x14ac:dyDescent="0.2">
      <c r="B19" t="s">
        <v>49</v>
      </c>
      <c r="C19" t="s">
        <v>74</v>
      </c>
      <c r="D19">
        <v>555882.3529411765</v>
      </c>
    </row>
    <row r="20" spans="1:4" x14ac:dyDescent="0.2">
      <c r="B20" t="s">
        <v>12</v>
      </c>
      <c r="C20" t="s">
        <v>41</v>
      </c>
      <c r="D20" s="10">
        <v>33219417.475728173</v>
      </c>
    </row>
    <row r="21" spans="1:4" x14ac:dyDescent="0.2">
      <c r="B21" t="s">
        <v>12</v>
      </c>
      <c r="C21" t="s">
        <v>41</v>
      </c>
      <c r="D21" s="10">
        <v>29319417.475728173</v>
      </c>
    </row>
    <row r="22" spans="1:4" x14ac:dyDescent="0.2">
      <c r="B22" t="s">
        <v>61</v>
      </c>
      <c r="C22" t="s">
        <v>41</v>
      </c>
      <c r="D22" s="10">
        <v>25419417.475728162</v>
      </c>
    </row>
    <row r="23" spans="1:4" x14ac:dyDescent="0.2">
      <c r="B23" t="s">
        <v>61</v>
      </c>
      <c r="C23" t="s">
        <v>74</v>
      </c>
      <c r="D23">
        <v>555882.35294118</v>
      </c>
    </row>
    <row r="24" spans="1:4" x14ac:dyDescent="0.2">
      <c r="B24" t="s">
        <v>61</v>
      </c>
      <c r="C24" t="s">
        <v>74</v>
      </c>
      <c r="D24">
        <v>355882.35294118</v>
      </c>
    </row>
    <row r="25" spans="1:4" x14ac:dyDescent="0.2">
      <c r="B25" t="s">
        <v>61</v>
      </c>
      <c r="C25" t="s">
        <v>74</v>
      </c>
      <c r="D25">
        <v>255882.35294118</v>
      </c>
    </row>
    <row r="26" spans="1:4" x14ac:dyDescent="0.2">
      <c r="A26" t="s">
        <v>335</v>
      </c>
    </row>
    <row r="27" spans="1:4" x14ac:dyDescent="0.2">
      <c r="B27" t="s">
        <v>4</v>
      </c>
      <c r="C27" t="s">
        <v>41</v>
      </c>
      <c r="D27" s="10">
        <v>83608560</v>
      </c>
    </row>
    <row r="28" spans="1:4" x14ac:dyDescent="0.2">
      <c r="B28" t="s">
        <v>4</v>
      </c>
      <c r="C28" t="s">
        <v>41</v>
      </c>
      <c r="D28" s="10">
        <v>68847480</v>
      </c>
    </row>
    <row r="29" spans="1:4" x14ac:dyDescent="0.2">
      <c r="B29" t="s">
        <v>5</v>
      </c>
      <c r="C29" t="s">
        <v>41</v>
      </c>
      <c r="D29" s="10">
        <v>83833920</v>
      </c>
    </row>
    <row r="30" spans="1:4" x14ac:dyDescent="0.2">
      <c r="B30" t="s">
        <v>5</v>
      </c>
      <c r="C30" t="s">
        <v>334</v>
      </c>
      <c r="D30">
        <v>3356925</v>
      </c>
    </row>
    <row r="31" spans="1:4" x14ac:dyDescent="0.2">
      <c r="B31" t="s">
        <v>5</v>
      </c>
      <c r="C31" t="s">
        <v>334</v>
      </c>
      <c r="D31">
        <v>3513425</v>
      </c>
    </row>
    <row r="32" spans="1:4" x14ac:dyDescent="0.2">
      <c r="B32" t="s">
        <v>5</v>
      </c>
      <c r="C32" t="s">
        <v>334</v>
      </c>
      <c r="D32">
        <v>1009425</v>
      </c>
    </row>
    <row r="33" spans="2:4" x14ac:dyDescent="0.2">
      <c r="B33" t="s">
        <v>6</v>
      </c>
      <c r="C33" t="s">
        <v>41</v>
      </c>
      <c r="D33">
        <v>-450000</v>
      </c>
    </row>
    <row r="34" spans="2:4" x14ac:dyDescent="0.2">
      <c r="B34" t="s">
        <v>6</v>
      </c>
      <c r="C34" t="s">
        <v>41</v>
      </c>
      <c r="D34">
        <v>-250000</v>
      </c>
    </row>
    <row r="35" spans="2:4" x14ac:dyDescent="0.2">
      <c r="B35" t="s">
        <v>13</v>
      </c>
      <c r="C35" t="s">
        <v>41</v>
      </c>
      <c r="D35">
        <v>50000</v>
      </c>
    </row>
    <row r="36" spans="2:4" x14ac:dyDescent="0.2">
      <c r="B36" t="s">
        <v>13</v>
      </c>
      <c r="C36" t="s">
        <v>334</v>
      </c>
      <c r="D36" s="10">
        <v>-1565000</v>
      </c>
    </row>
    <row r="37" spans="2:4" x14ac:dyDescent="0.2">
      <c r="B37" t="s">
        <v>13</v>
      </c>
      <c r="C37" t="s">
        <v>334</v>
      </c>
      <c r="D37" s="10">
        <v>-1878000</v>
      </c>
    </row>
    <row r="38" spans="2:4" x14ac:dyDescent="0.2">
      <c r="B38" t="s">
        <v>13</v>
      </c>
      <c r="C38" t="s">
        <v>334</v>
      </c>
      <c r="D38" s="10">
        <v>-1565000</v>
      </c>
    </row>
    <row r="39" spans="2:4" x14ac:dyDescent="0.2">
      <c r="B39" t="s">
        <v>50</v>
      </c>
      <c r="C39" t="s">
        <v>41</v>
      </c>
      <c r="D39" s="10">
        <v>90707400</v>
      </c>
    </row>
    <row r="40" spans="2:4" x14ac:dyDescent="0.2">
      <c r="B40" t="s">
        <v>50</v>
      </c>
      <c r="C40" t="s">
        <v>41</v>
      </c>
      <c r="D40" s="10">
        <v>73974420</v>
      </c>
    </row>
    <row r="41" spans="2:4" x14ac:dyDescent="0.2">
      <c r="B41" t="s">
        <v>49</v>
      </c>
      <c r="C41" t="s">
        <v>41</v>
      </c>
      <c r="D41" s="10">
        <v>81580320</v>
      </c>
    </row>
    <row r="42" spans="2:4" x14ac:dyDescent="0.2">
      <c r="B42" t="s">
        <v>49</v>
      </c>
      <c r="C42" t="s">
        <v>334</v>
      </c>
      <c r="D42">
        <v>226925</v>
      </c>
    </row>
    <row r="43" spans="2:4" x14ac:dyDescent="0.2">
      <c r="B43" t="s">
        <v>49</v>
      </c>
      <c r="C43" t="s">
        <v>334</v>
      </c>
      <c r="D43">
        <v>4295925</v>
      </c>
    </row>
    <row r="44" spans="2:4" x14ac:dyDescent="0.2">
      <c r="B44" t="s">
        <v>49</v>
      </c>
      <c r="C44" t="s">
        <v>334</v>
      </c>
      <c r="D44">
        <v>2104925</v>
      </c>
    </row>
    <row r="45" spans="2:4" x14ac:dyDescent="0.2">
      <c r="B45" t="s">
        <v>12</v>
      </c>
      <c r="C45" t="s">
        <v>41</v>
      </c>
      <c r="D45" s="10">
        <v>34617800</v>
      </c>
    </row>
    <row r="46" spans="2:4" x14ac:dyDescent="0.2">
      <c r="B46" t="s">
        <v>12</v>
      </c>
      <c r="C46" t="s">
        <v>41</v>
      </c>
      <c r="D46" s="10">
        <v>39062400</v>
      </c>
    </row>
    <row r="47" spans="2:4" x14ac:dyDescent="0.2">
      <c r="B47" t="s">
        <v>61</v>
      </c>
      <c r="C47" t="s">
        <v>41</v>
      </c>
      <c r="D47" s="10">
        <v>30987000</v>
      </c>
    </row>
    <row r="48" spans="2:4" x14ac:dyDescent="0.2">
      <c r="B48" t="s">
        <v>61</v>
      </c>
      <c r="C48" t="s">
        <v>334</v>
      </c>
      <c r="D48">
        <v>3043925</v>
      </c>
    </row>
    <row r="49" spans="2:4" x14ac:dyDescent="0.2">
      <c r="B49" t="s">
        <v>61</v>
      </c>
      <c r="C49" t="s">
        <v>334</v>
      </c>
      <c r="D49">
        <v>1635425</v>
      </c>
    </row>
    <row r="50" spans="2:4" x14ac:dyDescent="0.2">
      <c r="B50" t="s">
        <v>61</v>
      </c>
      <c r="C50" t="s">
        <v>334</v>
      </c>
      <c r="D50">
        <v>6017425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00EFF-C564-49AA-B668-B9B4BB80838A}">
  <dimension ref="A1:I190"/>
  <sheetViews>
    <sheetView tabSelected="1" topLeftCell="A151" zoomScale="130" zoomScaleNormal="130" workbookViewId="0">
      <selection activeCell="B178" sqref="B178"/>
    </sheetView>
  </sheetViews>
  <sheetFormatPr defaultColWidth="8.875" defaultRowHeight="14.25" x14ac:dyDescent="0.2"/>
  <cols>
    <col min="1" max="1" width="22.625" bestFit="1" customWidth="1"/>
    <col min="2" max="2" width="91.125" style="11" bestFit="1" customWidth="1"/>
    <col min="3" max="8" width="8.875" style="11"/>
  </cols>
  <sheetData>
    <row r="1" spans="1:8" x14ac:dyDescent="0.2">
      <c r="A1" t="s">
        <v>75</v>
      </c>
    </row>
    <row r="2" spans="1:8" x14ac:dyDescent="0.2">
      <c r="B2" s="14" t="s">
        <v>77</v>
      </c>
    </row>
    <row r="3" spans="1:8" x14ac:dyDescent="0.2">
      <c r="B3" s="12" t="s">
        <v>78</v>
      </c>
      <c r="C3" s="12" t="s">
        <v>79</v>
      </c>
      <c r="D3" s="12" t="s">
        <v>80</v>
      </c>
      <c r="E3" s="12" t="s">
        <v>81</v>
      </c>
      <c r="F3" s="12" t="s">
        <v>82</v>
      </c>
      <c r="G3" s="12" t="s">
        <v>83</v>
      </c>
      <c r="H3" s="12" t="s">
        <v>84</v>
      </c>
    </row>
    <row r="4" spans="1:8" x14ac:dyDescent="0.2">
      <c r="B4" s="12" t="s">
        <v>85</v>
      </c>
      <c r="C4" s="12">
        <v>246.4</v>
      </c>
      <c r="D4" s="12">
        <v>296.02999999999997</v>
      </c>
      <c r="E4" s="12">
        <v>293.23</v>
      </c>
      <c r="F4" s="12">
        <v>52.83</v>
      </c>
      <c r="G4" s="12">
        <v>49.44</v>
      </c>
      <c r="H4" s="12">
        <v>41.06</v>
      </c>
    </row>
    <row r="5" spans="1:8" x14ac:dyDescent="0.2">
      <c r="B5" s="12" t="s">
        <v>86</v>
      </c>
      <c r="C5" s="12">
        <v>333.73</v>
      </c>
      <c r="D5" s="12">
        <v>381.13</v>
      </c>
      <c r="E5" s="12">
        <v>324.81</v>
      </c>
      <c r="F5" s="12">
        <v>55.59</v>
      </c>
      <c r="G5" s="12">
        <v>30.52</v>
      </c>
      <c r="H5" s="12">
        <v>20.9</v>
      </c>
    </row>
    <row r="6" spans="1:8" x14ac:dyDescent="0.2">
      <c r="B6" s="12" t="s">
        <v>87</v>
      </c>
      <c r="C6" s="12">
        <v>1503.78</v>
      </c>
      <c r="D6" s="12">
        <v>1676.57</v>
      </c>
      <c r="E6" s="12">
        <v>1732.82</v>
      </c>
      <c r="F6" s="12">
        <v>422.49</v>
      </c>
      <c r="G6" s="12">
        <v>349.21</v>
      </c>
      <c r="H6" s="12">
        <v>191.33</v>
      </c>
    </row>
    <row r="7" spans="1:8" x14ac:dyDescent="0.2">
      <c r="B7" s="12" t="s">
        <v>88</v>
      </c>
      <c r="C7" s="12">
        <v>1170.68</v>
      </c>
      <c r="D7" s="12">
        <v>1246.3499999999999</v>
      </c>
      <c r="E7" s="12">
        <v>1302.56</v>
      </c>
      <c r="F7" s="12">
        <v>160.78</v>
      </c>
      <c r="G7" s="12">
        <v>127.09</v>
      </c>
      <c r="H7" s="12">
        <v>92.53</v>
      </c>
    </row>
    <row r="8" spans="1:8" x14ac:dyDescent="0.2">
      <c r="B8" s="12" t="s">
        <v>89</v>
      </c>
      <c r="C8" s="12">
        <v>563.76</v>
      </c>
      <c r="D8" s="12">
        <v>685.95</v>
      </c>
      <c r="E8" s="12">
        <v>702.77</v>
      </c>
      <c r="F8" s="12">
        <v>58.26</v>
      </c>
      <c r="G8" s="12">
        <v>69.53</v>
      </c>
      <c r="H8" s="12">
        <v>39.869999999999997</v>
      </c>
    </row>
    <row r="9" spans="1:8" x14ac:dyDescent="0.2">
      <c r="B9" s="12" t="s">
        <v>90</v>
      </c>
      <c r="C9" s="12">
        <v>1337.59</v>
      </c>
      <c r="D9" s="12">
        <v>1604.75</v>
      </c>
      <c r="E9" s="12">
        <v>1536.94</v>
      </c>
      <c r="F9" s="12">
        <v>205.18</v>
      </c>
      <c r="G9" s="12">
        <v>180.27</v>
      </c>
      <c r="H9" s="12">
        <v>93.8</v>
      </c>
    </row>
    <row r="10" spans="1:8" x14ac:dyDescent="0.2">
      <c r="B10" s="12" t="s">
        <v>91</v>
      </c>
      <c r="C10" s="12">
        <v>567.47</v>
      </c>
      <c r="D10" s="12">
        <v>668.18</v>
      </c>
      <c r="E10" s="12">
        <v>640.23</v>
      </c>
      <c r="F10" s="12">
        <v>267.58999999999997</v>
      </c>
      <c r="G10" s="12">
        <v>223.85</v>
      </c>
      <c r="H10" s="12">
        <v>136.72</v>
      </c>
    </row>
    <row r="11" spans="1:8" x14ac:dyDescent="0.2">
      <c r="B11" s="12" t="s">
        <v>92</v>
      </c>
      <c r="C11" s="12">
        <v>646.20000000000005</v>
      </c>
      <c r="D11" s="12">
        <v>753.63</v>
      </c>
      <c r="E11" s="12">
        <v>671.66</v>
      </c>
      <c r="F11" s="12">
        <v>82.1</v>
      </c>
      <c r="G11" s="12">
        <v>51.35</v>
      </c>
      <c r="H11" s="12">
        <v>42.45</v>
      </c>
    </row>
    <row r="12" spans="1:8" x14ac:dyDescent="0.2">
      <c r="B12" s="12" t="s">
        <v>93</v>
      </c>
      <c r="C12" s="12">
        <v>567.76</v>
      </c>
      <c r="D12" s="12">
        <v>491.36</v>
      </c>
      <c r="E12" s="12">
        <v>504.63</v>
      </c>
      <c r="F12" s="12">
        <v>58.09</v>
      </c>
      <c r="G12" s="12">
        <v>84.66</v>
      </c>
      <c r="H12" s="12">
        <v>82.7</v>
      </c>
    </row>
    <row r="13" spans="1:8" x14ac:dyDescent="0.2">
      <c r="B13" s="12" t="s">
        <v>94</v>
      </c>
      <c r="C13" s="12">
        <v>1500.37</v>
      </c>
      <c r="D13" s="12">
        <v>1925.65</v>
      </c>
      <c r="E13" s="12">
        <v>2034.94</v>
      </c>
      <c r="F13" s="12">
        <v>386.65</v>
      </c>
      <c r="G13" s="12">
        <v>317.25</v>
      </c>
      <c r="H13" s="12">
        <v>133.30000000000001</v>
      </c>
    </row>
    <row r="14" spans="1:8" x14ac:dyDescent="0.2">
      <c r="B14" s="12" t="s">
        <v>95</v>
      </c>
      <c r="C14" s="12">
        <v>646.30999999999995</v>
      </c>
      <c r="D14" s="12">
        <v>805.5</v>
      </c>
      <c r="E14" s="12">
        <v>764.71</v>
      </c>
      <c r="F14" s="12">
        <v>122.8</v>
      </c>
      <c r="G14" s="12">
        <v>138.32</v>
      </c>
      <c r="H14" s="12">
        <v>95.19</v>
      </c>
    </row>
    <row r="15" spans="1:8" x14ac:dyDescent="0.2">
      <c r="B15" s="12" t="s">
        <v>96</v>
      </c>
      <c r="C15" s="12">
        <v>1741.48</v>
      </c>
      <c r="D15" s="12">
        <v>1601.56</v>
      </c>
      <c r="E15" s="12">
        <v>1655.66</v>
      </c>
      <c r="F15" s="12">
        <v>678.86</v>
      </c>
      <c r="G15" s="12">
        <v>406.68</v>
      </c>
      <c r="H15" s="12">
        <v>312.55</v>
      </c>
    </row>
    <row r="16" spans="1:8" x14ac:dyDescent="0.2">
      <c r="B16" s="12" t="s">
        <v>97</v>
      </c>
      <c r="C16" s="12">
        <v>2682.3</v>
      </c>
      <c r="D16" s="12">
        <v>3170.31</v>
      </c>
      <c r="E16" s="12">
        <v>2791.28</v>
      </c>
      <c r="F16" s="12">
        <v>635.75</v>
      </c>
      <c r="G16" s="12">
        <v>438.61</v>
      </c>
      <c r="H16" s="12">
        <v>150.77000000000001</v>
      </c>
    </row>
    <row r="17" spans="2:8" x14ac:dyDescent="0.2">
      <c r="B17" s="12" t="s">
        <v>98</v>
      </c>
      <c r="C17" s="12">
        <v>60.93</v>
      </c>
      <c r="D17" s="12">
        <v>63.84</v>
      </c>
      <c r="E17" s="12">
        <v>64.510000000000005</v>
      </c>
      <c r="F17" s="12">
        <v>28.69</v>
      </c>
      <c r="G17" s="12">
        <v>32.72</v>
      </c>
      <c r="H17" s="12">
        <v>43.05</v>
      </c>
    </row>
    <row r="18" spans="2:8" x14ac:dyDescent="0.2">
      <c r="B18" s="12" t="s">
        <v>99</v>
      </c>
      <c r="C18" s="12">
        <v>243.65</v>
      </c>
      <c r="D18" s="12">
        <v>278.8</v>
      </c>
      <c r="E18" s="12">
        <v>290.13</v>
      </c>
      <c r="F18" s="12">
        <v>91.1</v>
      </c>
      <c r="G18" s="12">
        <v>77.08</v>
      </c>
      <c r="H18" s="12">
        <v>45.07</v>
      </c>
    </row>
    <row r="19" spans="2:8" x14ac:dyDescent="0.2">
      <c r="B19" s="12" t="s">
        <v>100</v>
      </c>
      <c r="C19" s="12">
        <v>40.299999999999997</v>
      </c>
      <c r="D19" s="12">
        <v>49.82</v>
      </c>
      <c r="E19" s="12">
        <v>44.27</v>
      </c>
      <c r="F19" s="12">
        <v>24.71</v>
      </c>
      <c r="G19" s="12">
        <v>35.67</v>
      </c>
      <c r="H19" s="12">
        <v>39.590000000000003</v>
      </c>
    </row>
    <row r="20" spans="2:8" x14ac:dyDescent="0.2">
      <c r="B20" s="12" t="s">
        <v>101</v>
      </c>
      <c r="C20" s="12">
        <v>135.51</v>
      </c>
      <c r="D20" s="12">
        <v>162.97</v>
      </c>
      <c r="E20" s="12">
        <v>164.85</v>
      </c>
      <c r="F20" s="12">
        <v>23</v>
      </c>
      <c r="G20" s="12">
        <v>28.45</v>
      </c>
      <c r="H20" s="12">
        <v>29.38</v>
      </c>
    </row>
    <row r="21" spans="2:8" x14ac:dyDescent="0.2">
      <c r="B21" s="12" t="s">
        <v>102</v>
      </c>
      <c r="C21" s="12">
        <v>9304.76</v>
      </c>
      <c r="D21" s="12">
        <v>9665.42</v>
      </c>
      <c r="E21" s="12">
        <v>7995.88</v>
      </c>
      <c r="F21" s="12">
        <v>2748.64</v>
      </c>
      <c r="G21" s="12">
        <v>1967.58</v>
      </c>
      <c r="H21" s="12">
        <v>542.48</v>
      </c>
    </row>
    <row r="22" spans="2:8" x14ac:dyDescent="0.2">
      <c r="B22" s="12" t="s">
        <v>103</v>
      </c>
      <c r="C22" s="12">
        <v>50.8</v>
      </c>
      <c r="D22" s="12">
        <v>68.319999999999993</v>
      </c>
      <c r="E22" s="12">
        <v>71.81</v>
      </c>
      <c r="F22" s="12">
        <v>22.42</v>
      </c>
      <c r="G22" s="12">
        <v>28.11</v>
      </c>
      <c r="H22" s="12">
        <v>21.07</v>
      </c>
    </row>
    <row r="23" spans="2:8" x14ac:dyDescent="0.2">
      <c r="B23" s="12" t="s">
        <v>104</v>
      </c>
      <c r="C23" s="12">
        <v>289.47000000000003</v>
      </c>
      <c r="D23" s="12">
        <v>287.57</v>
      </c>
      <c r="E23" s="12">
        <v>302.64999999999998</v>
      </c>
      <c r="F23" s="12">
        <v>50.45</v>
      </c>
      <c r="G23" s="12">
        <v>42.79</v>
      </c>
      <c r="H23" s="12">
        <v>43.04</v>
      </c>
    </row>
    <row r="24" spans="2:8" x14ac:dyDescent="0.2">
      <c r="B24" s="12" t="s">
        <v>105</v>
      </c>
      <c r="C24" s="12">
        <v>1481.51</v>
      </c>
      <c r="D24" s="12">
        <v>1401.06</v>
      </c>
      <c r="E24" s="12">
        <v>1466.77</v>
      </c>
      <c r="F24" s="12">
        <v>528.73</v>
      </c>
      <c r="G24" s="12">
        <v>434.52</v>
      </c>
      <c r="H24" s="12">
        <v>235.4</v>
      </c>
    </row>
    <row r="25" spans="2:8" x14ac:dyDescent="0.2">
      <c r="B25" s="12" t="s">
        <v>106</v>
      </c>
      <c r="C25" s="12">
        <v>413.02</v>
      </c>
      <c r="D25" s="12">
        <v>426.55</v>
      </c>
      <c r="E25" s="12">
        <v>420.25</v>
      </c>
      <c r="F25" s="12">
        <v>64.61</v>
      </c>
      <c r="G25" s="12">
        <v>69.02</v>
      </c>
      <c r="H25" s="12">
        <v>71.48</v>
      </c>
    </row>
    <row r="26" spans="2:8" x14ac:dyDescent="0.2">
      <c r="B26" s="12" t="s">
        <v>107</v>
      </c>
      <c r="C26" s="12">
        <v>293.81</v>
      </c>
      <c r="D26" s="12">
        <v>307.87</v>
      </c>
      <c r="E26" s="12">
        <v>348.88</v>
      </c>
      <c r="F26" s="12">
        <v>147.88</v>
      </c>
      <c r="G26" s="12">
        <v>100.6</v>
      </c>
      <c r="H26" s="12">
        <v>48.19</v>
      </c>
    </row>
    <row r="27" spans="2:8" x14ac:dyDescent="0.2">
      <c r="B27" s="12" t="s">
        <v>108</v>
      </c>
      <c r="C27" s="12">
        <v>137.57</v>
      </c>
      <c r="D27" s="12">
        <v>161.06</v>
      </c>
      <c r="E27" s="12">
        <v>129.06</v>
      </c>
      <c r="F27" s="12">
        <v>126.39</v>
      </c>
      <c r="G27" s="12">
        <v>117.42</v>
      </c>
      <c r="H27" s="12">
        <v>40.98</v>
      </c>
    </row>
    <row r="28" spans="2:8" x14ac:dyDescent="0.2">
      <c r="B28" s="12" t="s">
        <v>109</v>
      </c>
      <c r="C28" s="12">
        <v>12.64</v>
      </c>
      <c r="D28" s="12">
        <v>28.32</v>
      </c>
      <c r="E28" s="12">
        <v>29.17</v>
      </c>
      <c r="F28" s="12">
        <v>17.940000000000001</v>
      </c>
      <c r="G28" s="12">
        <v>26.42</v>
      </c>
      <c r="H28" s="12">
        <v>35.86</v>
      </c>
    </row>
    <row r="29" spans="2:8" x14ac:dyDescent="0.2">
      <c r="B29" s="12" t="s">
        <v>110</v>
      </c>
      <c r="C29" s="12">
        <v>225.3</v>
      </c>
      <c r="D29" s="12">
        <v>184.26</v>
      </c>
      <c r="E29" s="12">
        <v>270.33999999999997</v>
      </c>
      <c r="F29" s="12">
        <v>159.75</v>
      </c>
      <c r="G29" s="12">
        <v>42.33</v>
      </c>
      <c r="H29" s="12">
        <v>70.89</v>
      </c>
    </row>
    <row r="30" spans="2:8" x14ac:dyDescent="0.2">
      <c r="B30" s="12" t="s">
        <v>111</v>
      </c>
      <c r="C30" s="12">
        <v>2295.38</v>
      </c>
      <c r="D30" s="12">
        <v>3101.8</v>
      </c>
      <c r="E30" s="12">
        <v>2871.45</v>
      </c>
      <c r="F30" s="12">
        <v>890.46</v>
      </c>
      <c r="G30" s="12">
        <v>599.86</v>
      </c>
      <c r="H30" s="12">
        <v>503.77</v>
      </c>
    </row>
    <row r="31" spans="2:8" x14ac:dyDescent="0.2">
      <c r="B31" s="12" t="s">
        <v>112</v>
      </c>
      <c r="C31" s="12">
        <v>4698.71</v>
      </c>
      <c r="D31" s="12">
        <v>5435.98</v>
      </c>
      <c r="E31" s="12">
        <v>5701.56</v>
      </c>
      <c r="F31" s="12">
        <v>2670.56</v>
      </c>
      <c r="G31" s="12">
        <v>2710.59</v>
      </c>
      <c r="H31" s="12">
        <v>1092.3399999999999</v>
      </c>
    </row>
    <row r="32" spans="2:8" x14ac:dyDescent="0.2">
      <c r="B32" s="12" t="s">
        <v>113</v>
      </c>
      <c r="C32" s="12">
        <v>4498.0600000000004</v>
      </c>
      <c r="D32" s="12">
        <v>5489.67</v>
      </c>
      <c r="E32" s="12">
        <v>5616.29</v>
      </c>
      <c r="F32" s="12">
        <v>2071.08</v>
      </c>
      <c r="G32" s="12">
        <v>2207.4699999999998</v>
      </c>
      <c r="H32" s="12">
        <v>787.83</v>
      </c>
    </row>
    <row r="33" spans="2:8" x14ac:dyDescent="0.2">
      <c r="B33" s="12" t="s">
        <v>114</v>
      </c>
      <c r="C33" s="12">
        <v>421.32</v>
      </c>
      <c r="D33" s="12">
        <v>536.25</v>
      </c>
      <c r="E33" s="12">
        <v>645.41999999999996</v>
      </c>
      <c r="F33" s="12">
        <v>239.08</v>
      </c>
      <c r="G33" s="12">
        <v>201.85</v>
      </c>
      <c r="H33" s="12">
        <v>101.87</v>
      </c>
    </row>
    <row r="34" spans="2:8" x14ac:dyDescent="0.2">
      <c r="B34" s="12" t="s">
        <v>115</v>
      </c>
      <c r="C34" s="12">
        <v>4529.1899999999996</v>
      </c>
      <c r="D34" s="12">
        <v>5008.2299999999996</v>
      </c>
      <c r="E34" s="12">
        <v>4898.49</v>
      </c>
      <c r="F34" s="12">
        <v>815.2</v>
      </c>
      <c r="G34" s="12">
        <v>856.89</v>
      </c>
      <c r="H34" s="12">
        <v>300.94</v>
      </c>
    </row>
    <row r="35" spans="2:8" x14ac:dyDescent="0.2">
      <c r="B35" s="12" t="s">
        <v>116</v>
      </c>
      <c r="C35" s="12">
        <v>421.89</v>
      </c>
      <c r="D35" s="12">
        <v>504.09</v>
      </c>
      <c r="E35" s="12">
        <v>544.84</v>
      </c>
      <c r="F35" s="12">
        <v>258.19</v>
      </c>
      <c r="G35" s="12">
        <v>220.65</v>
      </c>
      <c r="H35" s="12">
        <v>113.99</v>
      </c>
    </row>
    <row r="36" spans="2:8" x14ac:dyDescent="0.2">
      <c r="B36" s="12" t="s">
        <v>117</v>
      </c>
      <c r="C36" s="12">
        <v>951.08</v>
      </c>
      <c r="D36" s="12">
        <v>986.62</v>
      </c>
      <c r="E36" s="12">
        <v>994.89</v>
      </c>
      <c r="F36" s="12">
        <v>614.64</v>
      </c>
      <c r="G36" s="12">
        <v>399.29</v>
      </c>
      <c r="H36" s="12">
        <v>189.58</v>
      </c>
    </row>
    <row r="37" spans="2:8" x14ac:dyDescent="0.2">
      <c r="B37" s="12" t="s">
        <v>118</v>
      </c>
      <c r="C37" s="12">
        <v>513.26</v>
      </c>
      <c r="D37" s="12">
        <v>455.96</v>
      </c>
      <c r="E37" s="12">
        <v>472.84</v>
      </c>
      <c r="F37" s="12">
        <v>316.54000000000002</v>
      </c>
      <c r="G37" s="12">
        <v>183.75</v>
      </c>
      <c r="H37" s="12">
        <v>101.76</v>
      </c>
    </row>
    <row r="38" spans="2:8" x14ac:dyDescent="0.2">
      <c r="B38" s="12" t="s">
        <v>119</v>
      </c>
      <c r="C38" s="12">
        <v>51.49</v>
      </c>
      <c r="D38" s="12">
        <v>59.69</v>
      </c>
      <c r="E38" s="12">
        <v>62</v>
      </c>
      <c r="F38" s="12">
        <v>28.07</v>
      </c>
      <c r="G38" s="12">
        <v>49.7</v>
      </c>
      <c r="H38" s="12">
        <v>26.52</v>
      </c>
    </row>
    <row r="39" spans="2:8" x14ac:dyDescent="0.2">
      <c r="B39" s="12" t="s">
        <v>120</v>
      </c>
      <c r="C39" s="12">
        <v>44.64</v>
      </c>
      <c r="D39" s="12">
        <v>33.840000000000003</v>
      </c>
      <c r="E39" s="12">
        <v>34.6</v>
      </c>
      <c r="F39" s="12">
        <v>28.97</v>
      </c>
      <c r="G39" s="12">
        <v>37.299999999999997</v>
      </c>
      <c r="H39" s="12">
        <v>37.729999999999997</v>
      </c>
    </row>
    <row r="40" spans="2:8" x14ac:dyDescent="0.2">
      <c r="B40" s="12" t="s">
        <v>121</v>
      </c>
      <c r="C40" s="12">
        <v>29.35</v>
      </c>
      <c r="D40" s="12">
        <v>38.33</v>
      </c>
      <c r="E40" s="12">
        <v>44.48</v>
      </c>
      <c r="F40" s="12">
        <v>31.64</v>
      </c>
      <c r="G40" s="12">
        <v>36.630000000000003</v>
      </c>
      <c r="H40" s="12">
        <v>40.78</v>
      </c>
    </row>
    <row r="41" spans="2:8" x14ac:dyDescent="0.2">
      <c r="B41" s="12" t="s">
        <v>122</v>
      </c>
      <c r="C41" s="12">
        <v>79.239999999999995</v>
      </c>
      <c r="D41" s="12">
        <v>89.39</v>
      </c>
      <c r="E41" s="12">
        <v>78.17</v>
      </c>
      <c r="F41" s="12">
        <v>38.93</v>
      </c>
      <c r="G41" s="12">
        <v>43.67</v>
      </c>
      <c r="H41" s="12">
        <v>69.7</v>
      </c>
    </row>
    <row r="42" spans="2:8" x14ac:dyDescent="0.2">
      <c r="B42" s="12" t="s">
        <v>123</v>
      </c>
      <c r="C42" s="12">
        <v>39.729999999999997</v>
      </c>
      <c r="D42" s="12">
        <v>45.77</v>
      </c>
      <c r="E42" s="12">
        <v>45.99</v>
      </c>
      <c r="F42" s="12">
        <v>37.869999999999997</v>
      </c>
      <c r="G42" s="12">
        <v>51.61</v>
      </c>
      <c r="H42" s="12">
        <v>37.31</v>
      </c>
    </row>
    <row r="43" spans="2:8" x14ac:dyDescent="0.2">
      <c r="B43" s="12" t="s">
        <v>124</v>
      </c>
      <c r="C43" s="12">
        <v>133.16</v>
      </c>
      <c r="D43" s="12">
        <v>150.96</v>
      </c>
      <c r="E43" s="12">
        <v>144.07</v>
      </c>
      <c r="F43" s="12">
        <v>17.170000000000002</v>
      </c>
      <c r="G43" s="12">
        <v>23.3</v>
      </c>
      <c r="H43" s="12">
        <v>23.94</v>
      </c>
    </row>
    <row r="44" spans="2:8" x14ac:dyDescent="0.2">
      <c r="B44" s="12" t="s">
        <v>125</v>
      </c>
      <c r="C44" s="12">
        <v>151.36000000000001</v>
      </c>
      <c r="D44" s="12">
        <v>176.73</v>
      </c>
      <c r="E44" s="12">
        <v>176.1</v>
      </c>
      <c r="F44" s="12">
        <v>31.1</v>
      </c>
      <c r="G44" s="12">
        <v>42.72</v>
      </c>
      <c r="H44" s="12">
        <v>49.86</v>
      </c>
    </row>
    <row r="45" spans="2:8" x14ac:dyDescent="0.2">
      <c r="B45" s="12" t="s">
        <v>126</v>
      </c>
      <c r="C45" s="12">
        <v>44.32</v>
      </c>
      <c r="D45" s="12">
        <v>45.07</v>
      </c>
      <c r="E45" s="12">
        <v>44.47</v>
      </c>
      <c r="F45" s="12">
        <v>14.12</v>
      </c>
      <c r="G45" s="12">
        <v>22.72</v>
      </c>
      <c r="H45" s="12">
        <v>27.14</v>
      </c>
    </row>
    <row r="46" spans="2:8" x14ac:dyDescent="0.2">
      <c r="B46" s="12" t="s">
        <v>127</v>
      </c>
      <c r="C46" s="12">
        <v>37.61</v>
      </c>
      <c r="D46" s="12">
        <v>30.99</v>
      </c>
      <c r="E46" s="12">
        <v>27.55</v>
      </c>
      <c r="F46" s="12">
        <v>39.47</v>
      </c>
      <c r="G46" s="12">
        <v>37.65</v>
      </c>
      <c r="H46" s="12">
        <v>43.74</v>
      </c>
    </row>
    <row r="47" spans="2:8" x14ac:dyDescent="0.2">
      <c r="B47" s="12" t="s">
        <v>128</v>
      </c>
      <c r="C47" s="12">
        <v>295.19</v>
      </c>
      <c r="D47" s="12">
        <v>332.35</v>
      </c>
      <c r="E47" s="12">
        <v>355.08</v>
      </c>
      <c r="F47" s="12">
        <v>51.33</v>
      </c>
      <c r="G47" s="12">
        <v>49.36</v>
      </c>
      <c r="H47" s="12">
        <v>50.47</v>
      </c>
    </row>
    <row r="48" spans="2:8" x14ac:dyDescent="0.2">
      <c r="B48" s="12" t="s">
        <v>129</v>
      </c>
      <c r="C48" s="12">
        <v>122.05</v>
      </c>
      <c r="D48" s="12">
        <v>137.80000000000001</v>
      </c>
      <c r="E48" s="12">
        <v>146.11000000000001</v>
      </c>
      <c r="F48" s="12">
        <v>20.18</v>
      </c>
      <c r="G48" s="12">
        <v>21.11</v>
      </c>
      <c r="H48" s="12">
        <v>29.98</v>
      </c>
    </row>
    <row r="49" spans="2:8" x14ac:dyDescent="0.2">
      <c r="B49" s="12" t="s">
        <v>130</v>
      </c>
      <c r="C49" s="12">
        <v>559.03</v>
      </c>
      <c r="D49" s="12">
        <v>575.17999999999995</v>
      </c>
      <c r="E49" s="12">
        <v>573.79999999999995</v>
      </c>
      <c r="F49" s="12">
        <v>82.79</v>
      </c>
      <c r="G49" s="12">
        <v>70.040000000000006</v>
      </c>
      <c r="H49" s="12">
        <v>63.15</v>
      </c>
    </row>
    <row r="50" spans="2:8" x14ac:dyDescent="0.2">
      <c r="B50" s="12" t="s">
        <v>131</v>
      </c>
      <c r="C50" s="12">
        <v>60.8</v>
      </c>
      <c r="D50" s="12">
        <v>65.03</v>
      </c>
      <c r="E50" s="12">
        <v>69.2</v>
      </c>
      <c r="F50" s="12">
        <v>13.02</v>
      </c>
      <c r="G50" s="12">
        <v>19</v>
      </c>
      <c r="H50" s="12">
        <v>24.74</v>
      </c>
    </row>
    <row r="51" spans="2:8" x14ac:dyDescent="0.2">
      <c r="B51" s="12" t="s">
        <v>132</v>
      </c>
      <c r="C51" s="12">
        <v>6692.16</v>
      </c>
      <c r="D51" s="12">
        <v>6359.17</v>
      </c>
      <c r="E51" s="12">
        <v>6727.69</v>
      </c>
      <c r="F51" s="12">
        <v>245.84</v>
      </c>
      <c r="G51" s="12">
        <v>287.54000000000002</v>
      </c>
      <c r="H51" s="12">
        <v>131.24</v>
      </c>
    </row>
    <row r="52" spans="2:8" x14ac:dyDescent="0.2">
      <c r="B52" s="12" t="s">
        <v>133</v>
      </c>
      <c r="C52" s="12">
        <v>201.16</v>
      </c>
      <c r="D52" s="12">
        <v>206.36</v>
      </c>
      <c r="E52" s="12">
        <v>219.91</v>
      </c>
      <c r="F52" s="12">
        <v>74.61</v>
      </c>
      <c r="G52" s="12">
        <v>57.48</v>
      </c>
      <c r="H52" s="12">
        <v>47.43</v>
      </c>
    </row>
    <row r="53" spans="2:8" x14ac:dyDescent="0.2">
      <c r="B53" s="12" t="s">
        <v>134</v>
      </c>
      <c r="C53" s="12">
        <v>1497.34</v>
      </c>
      <c r="D53" s="12">
        <v>1433.31</v>
      </c>
      <c r="E53" s="12">
        <v>1509.73</v>
      </c>
      <c r="F53" s="12">
        <v>68.47</v>
      </c>
      <c r="G53" s="12">
        <v>60.9</v>
      </c>
      <c r="H53" s="12">
        <v>30.97</v>
      </c>
    </row>
    <row r="54" spans="2:8" x14ac:dyDescent="0.2">
      <c r="B54" s="12" t="s">
        <v>135</v>
      </c>
      <c r="C54" s="12">
        <v>1630.92</v>
      </c>
      <c r="D54" s="12">
        <v>1687.36</v>
      </c>
      <c r="E54" s="12">
        <v>1722.57</v>
      </c>
      <c r="F54" s="12">
        <v>79.75</v>
      </c>
      <c r="G54" s="12">
        <v>69.92</v>
      </c>
      <c r="H54" s="12">
        <v>52.21</v>
      </c>
    </row>
    <row r="55" spans="2:8" x14ac:dyDescent="0.2">
      <c r="B55" s="12" t="s">
        <v>136</v>
      </c>
      <c r="C55" s="12">
        <v>594.99</v>
      </c>
      <c r="D55" s="12">
        <v>609.16</v>
      </c>
      <c r="E55" s="12">
        <v>622.66</v>
      </c>
      <c r="F55" s="12">
        <v>42</v>
      </c>
      <c r="G55" s="12">
        <v>65.5</v>
      </c>
      <c r="H55" s="12">
        <v>45.45</v>
      </c>
    </row>
    <row r="56" spans="2:8" x14ac:dyDescent="0.2">
      <c r="B56" s="12" t="s">
        <v>137</v>
      </c>
      <c r="C56" s="12">
        <v>54.08</v>
      </c>
      <c r="D56" s="12">
        <v>42.18</v>
      </c>
      <c r="E56" s="12">
        <v>38.1</v>
      </c>
      <c r="F56" s="12">
        <v>17.39</v>
      </c>
      <c r="G56" s="12">
        <v>48.67</v>
      </c>
      <c r="H56" s="12">
        <v>68.06</v>
      </c>
    </row>
    <row r="57" spans="2:8" x14ac:dyDescent="0.2">
      <c r="B57" s="12" t="s">
        <v>138</v>
      </c>
      <c r="C57" s="12">
        <v>8.6199999999999992</v>
      </c>
      <c r="D57" s="12">
        <v>9.4</v>
      </c>
      <c r="E57" s="12">
        <v>8.4600000000000009</v>
      </c>
      <c r="F57" s="12">
        <v>25.85</v>
      </c>
      <c r="G57" s="12">
        <v>54.13</v>
      </c>
      <c r="H57" s="12">
        <v>101.48</v>
      </c>
    </row>
    <row r="58" spans="2:8" x14ac:dyDescent="0.2">
      <c r="B58" s="12" t="s">
        <v>139</v>
      </c>
      <c r="C58" s="12">
        <v>568.9</v>
      </c>
      <c r="D58" s="12">
        <v>588.96</v>
      </c>
      <c r="E58" s="12">
        <v>607.16999999999996</v>
      </c>
      <c r="F58" s="12">
        <v>31.39</v>
      </c>
      <c r="G58" s="12">
        <v>51.81</v>
      </c>
      <c r="H58" s="12">
        <v>32.119999999999997</v>
      </c>
    </row>
    <row r="59" spans="2:8" x14ac:dyDescent="0.2">
      <c r="B59" s="12" t="s">
        <v>140</v>
      </c>
      <c r="C59" s="12">
        <v>526.15</v>
      </c>
      <c r="D59" s="12">
        <v>599</v>
      </c>
      <c r="E59" s="12">
        <v>684.32</v>
      </c>
      <c r="F59" s="12">
        <v>59.33</v>
      </c>
      <c r="G59" s="12">
        <v>68.59</v>
      </c>
      <c r="H59" s="12">
        <v>51.8</v>
      </c>
    </row>
    <row r="60" spans="2:8" x14ac:dyDescent="0.2">
      <c r="B60" s="12" t="s">
        <v>141</v>
      </c>
      <c r="C60" s="12">
        <v>3877.78</v>
      </c>
      <c r="D60" s="12">
        <v>3349.1</v>
      </c>
      <c r="E60" s="12">
        <v>3538.14</v>
      </c>
      <c r="F60" s="12">
        <v>357.47</v>
      </c>
      <c r="G60" s="12">
        <v>286.20999999999998</v>
      </c>
      <c r="H60" s="12">
        <v>131.78</v>
      </c>
    </row>
    <row r="61" spans="2:8" x14ac:dyDescent="0.2">
      <c r="B61" s="12" t="s">
        <v>142</v>
      </c>
      <c r="C61" s="12">
        <v>4559.8500000000004</v>
      </c>
      <c r="D61" s="12">
        <v>4564.91</v>
      </c>
      <c r="E61" s="12">
        <v>5007.25</v>
      </c>
      <c r="F61" s="12">
        <v>174.6</v>
      </c>
      <c r="G61" s="12">
        <v>201.18</v>
      </c>
      <c r="H61" s="12">
        <v>55.55</v>
      </c>
    </row>
    <row r="62" spans="2:8" x14ac:dyDescent="0.2">
      <c r="B62" s="12" t="s">
        <v>143</v>
      </c>
      <c r="C62" s="12">
        <v>8546.16</v>
      </c>
      <c r="D62" s="12">
        <v>9074.73</v>
      </c>
      <c r="E62" s="12">
        <v>9471.75</v>
      </c>
      <c r="F62" s="12">
        <v>508.66</v>
      </c>
      <c r="G62" s="12">
        <v>598.16999999999996</v>
      </c>
      <c r="H62" s="12">
        <v>178.75</v>
      </c>
    </row>
    <row r="64" spans="2:8" x14ac:dyDescent="0.2">
      <c r="B64" s="15" t="s">
        <v>144</v>
      </c>
      <c r="C64" s="16"/>
      <c r="D64" s="16"/>
      <c r="E64" s="16"/>
      <c r="F64" s="16"/>
      <c r="G64" s="16"/>
      <c r="H64" s="16"/>
    </row>
    <row r="65" spans="2:8" x14ac:dyDescent="0.2">
      <c r="B65" s="17" t="s">
        <v>145</v>
      </c>
      <c r="C65" s="17" t="s">
        <v>146</v>
      </c>
      <c r="D65" s="17" t="s">
        <v>80</v>
      </c>
      <c r="E65" s="17" t="s">
        <v>81</v>
      </c>
      <c r="F65" s="17" t="s">
        <v>147</v>
      </c>
      <c r="G65" s="17" t="s">
        <v>83</v>
      </c>
      <c r="H65" s="17" t="s">
        <v>84</v>
      </c>
    </row>
    <row r="66" spans="2:8" x14ac:dyDescent="0.2">
      <c r="B66" s="17" t="s">
        <v>148</v>
      </c>
      <c r="C66" s="17">
        <v>1190.5</v>
      </c>
      <c r="D66" s="17">
        <v>1152.3800000000001</v>
      </c>
      <c r="E66" s="17">
        <v>1171.01</v>
      </c>
      <c r="F66" s="17">
        <v>455.24</v>
      </c>
      <c r="G66" s="17">
        <v>281.16000000000003</v>
      </c>
      <c r="H66" s="17">
        <v>173.4</v>
      </c>
    </row>
    <row r="67" spans="2:8" x14ac:dyDescent="0.2">
      <c r="B67" s="17" t="s">
        <v>149</v>
      </c>
      <c r="C67" s="17">
        <v>327.2</v>
      </c>
      <c r="D67" s="17">
        <v>328.56</v>
      </c>
      <c r="E67" s="17">
        <v>310.36</v>
      </c>
      <c r="F67" s="17">
        <v>166.59</v>
      </c>
      <c r="G67" s="17">
        <v>115.39</v>
      </c>
      <c r="H67" s="17">
        <v>68.209999999999994</v>
      </c>
    </row>
    <row r="68" spans="2:8" x14ac:dyDescent="0.2">
      <c r="B68" s="17" t="s">
        <v>150</v>
      </c>
      <c r="C68" s="17">
        <v>144.22999999999999</v>
      </c>
      <c r="D68" s="17">
        <v>144.74</v>
      </c>
      <c r="E68" s="17">
        <v>144.81</v>
      </c>
      <c r="F68" s="17">
        <v>114.17</v>
      </c>
      <c r="G68" s="17">
        <v>74.56</v>
      </c>
      <c r="H68" s="17">
        <v>52.14</v>
      </c>
    </row>
    <row r="69" spans="2:8" x14ac:dyDescent="0.2">
      <c r="B69" s="17" t="s">
        <v>151</v>
      </c>
      <c r="C69" s="17">
        <v>541.63</v>
      </c>
      <c r="D69" s="17">
        <v>525.84</v>
      </c>
      <c r="E69" s="17">
        <v>539.66</v>
      </c>
      <c r="F69" s="17">
        <v>280.33</v>
      </c>
      <c r="G69" s="17">
        <v>163.08000000000001</v>
      </c>
      <c r="H69" s="17">
        <v>126.03</v>
      </c>
    </row>
    <row r="70" spans="2:8" x14ac:dyDescent="0.2">
      <c r="B70" s="17" t="s">
        <v>152</v>
      </c>
      <c r="C70" s="17">
        <v>456</v>
      </c>
      <c r="D70" s="17">
        <v>429.3</v>
      </c>
      <c r="E70" s="17">
        <v>419.4</v>
      </c>
      <c r="F70" s="17">
        <v>293.04000000000002</v>
      </c>
      <c r="G70" s="17">
        <v>152.02000000000001</v>
      </c>
      <c r="H70" s="17">
        <v>69.67</v>
      </c>
    </row>
    <row r="71" spans="2:8" x14ac:dyDescent="0.2">
      <c r="B71" s="17" t="s">
        <v>153</v>
      </c>
      <c r="C71" s="17">
        <v>1437.82</v>
      </c>
      <c r="D71" s="17">
        <v>1428.39</v>
      </c>
      <c r="E71" s="17">
        <v>1399.56</v>
      </c>
      <c r="F71" s="17">
        <v>585.77</v>
      </c>
      <c r="G71" s="17">
        <v>350.74</v>
      </c>
      <c r="H71" s="17">
        <v>275.3</v>
      </c>
    </row>
    <row r="72" spans="2:8" x14ac:dyDescent="0.2">
      <c r="B72" s="17" t="s">
        <v>154</v>
      </c>
      <c r="C72" s="17">
        <v>2143.62</v>
      </c>
      <c r="D72" s="17">
        <v>2120.9899999999998</v>
      </c>
      <c r="E72" s="17">
        <v>2215.42</v>
      </c>
      <c r="F72" s="17">
        <v>964.83</v>
      </c>
      <c r="G72" s="17">
        <v>464.41</v>
      </c>
      <c r="H72" s="17">
        <v>276.88</v>
      </c>
    </row>
    <row r="73" spans="2:8" x14ac:dyDescent="0.2">
      <c r="B73" s="17" t="s">
        <v>155</v>
      </c>
      <c r="C73" s="17">
        <v>101.08</v>
      </c>
      <c r="D73" s="17">
        <v>101.49</v>
      </c>
      <c r="E73" s="17">
        <v>104.1</v>
      </c>
      <c r="F73" s="17">
        <v>102.75</v>
      </c>
      <c r="G73" s="17">
        <v>80.489999999999995</v>
      </c>
      <c r="H73" s="17">
        <v>76.44</v>
      </c>
    </row>
    <row r="74" spans="2:8" x14ac:dyDescent="0.2">
      <c r="B74" s="17" t="s">
        <v>156</v>
      </c>
      <c r="C74" s="17">
        <v>157.80000000000001</v>
      </c>
      <c r="D74" s="17">
        <v>268.98</v>
      </c>
      <c r="E74" s="17">
        <v>290.85000000000002</v>
      </c>
      <c r="F74" s="17">
        <v>126.93</v>
      </c>
      <c r="G74" s="17">
        <v>101.51</v>
      </c>
      <c r="H74" s="17">
        <v>92.49</v>
      </c>
    </row>
    <row r="75" spans="2:8" x14ac:dyDescent="0.2">
      <c r="B75" s="17" t="s">
        <v>157</v>
      </c>
      <c r="C75" s="17">
        <v>71.25</v>
      </c>
      <c r="D75" s="17">
        <v>78.27</v>
      </c>
      <c r="E75" s="17">
        <v>79.28</v>
      </c>
      <c r="F75" s="17">
        <v>46.1</v>
      </c>
      <c r="G75" s="17">
        <v>26.57</v>
      </c>
      <c r="H75" s="17">
        <v>34.89</v>
      </c>
    </row>
    <row r="76" spans="2:8" x14ac:dyDescent="0.2">
      <c r="B76" s="17" t="s">
        <v>158</v>
      </c>
      <c r="C76" s="17">
        <v>239.58</v>
      </c>
      <c r="D76" s="17">
        <v>398.4</v>
      </c>
      <c r="E76" s="17">
        <v>393.28</v>
      </c>
      <c r="F76" s="17">
        <v>138.79</v>
      </c>
      <c r="G76" s="17">
        <v>106.19</v>
      </c>
      <c r="H76" s="17">
        <v>64.150000000000006</v>
      </c>
    </row>
    <row r="77" spans="2:8" x14ac:dyDescent="0.2">
      <c r="B77" s="17" t="s">
        <v>159</v>
      </c>
      <c r="C77" s="17">
        <v>77.77</v>
      </c>
      <c r="D77" s="17">
        <v>86.28</v>
      </c>
      <c r="E77" s="17">
        <v>85.78</v>
      </c>
      <c r="F77" s="17">
        <v>70.98</v>
      </c>
      <c r="G77" s="17">
        <v>71.650000000000006</v>
      </c>
      <c r="H77" s="17">
        <v>71.11</v>
      </c>
    </row>
    <row r="78" spans="2:8" x14ac:dyDescent="0.2">
      <c r="B78" s="17" t="s">
        <v>160</v>
      </c>
      <c r="C78" s="17">
        <v>1003.53</v>
      </c>
      <c r="D78" s="17">
        <v>803.22</v>
      </c>
      <c r="E78" s="17">
        <v>810.63</v>
      </c>
      <c r="F78" s="17">
        <v>407.56</v>
      </c>
      <c r="G78" s="17">
        <v>208.05</v>
      </c>
      <c r="H78" s="17">
        <v>151.33000000000001</v>
      </c>
    </row>
    <row r="79" spans="2:8" x14ac:dyDescent="0.2">
      <c r="B79" s="17" t="s">
        <v>161</v>
      </c>
      <c r="C79" s="17">
        <v>201.43</v>
      </c>
      <c r="D79" s="17">
        <v>165.96</v>
      </c>
      <c r="E79" s="17">
        <v>189.25</v>
      </c>
      <c r="F79" s="17">
        <v>49</v>
      </c>
      <c r="G79" s="17">
        <v>32.9</v>
      </c>
      <c r="H79" s="17">
        <v>40.28</v>
      </c>
    </row>
    <row r="80" spans="2:8" x14ac:dyDescent="0.2">
      <c r="B80" s="17" t="s">
        <v>162</v>
      </c>
      <c r="C80" s="17">
        <v>78.13</v>
      </c>
      <c r="D80" s="17">
        <v>142.96</v>
      </c>
      <c r="E80" s="17">
        <v>118.67</v>
      </c>
      <c r="F80" s="17">
        <v>75.14</v>
      </c>
      <c r="G80" s="17">
        <v>85.05</v>
      </c>
      <c r="H80" s="17">
        <v>113.31</v>
      </c>
    </row>
    <row r="81" spans="2:8" x14ac:dyDescent="0.2">
      <c r="B81" s="17" t="s">
        <v>163</v>
      </c>
      <c r="C81" s="17">
        <v>333.13</v>
      </c>
      <c r="D81" s="17">
        <v>319.75</v>
      </c>
      <c r="E81" s="17">
        <v>340.35</v>
      </c>
      <c r="F81" s="17">
        <v>208.6</v>
      </c>
      <c r="G81" s="17">
        <v>132.19</v>
      </c>
      <c r="H81" s="17">
        <v>87.91</v>
      </c>
    </row>
    <row r="82" spans="2:8" x14ac:dyDescent="0.2">
      <c r="B82" s="17" t="s">
        <v>164</v>
      </c>
      <c r="C82" s="17">
        <v>549.99</v>
      </c>
      <c r="D82" s="17">
        <v>605.85</v>
      </c>
      <c r="E82" s="17">
        <v>561.66999999999996</v>
      </c>
      <c r="F82" s="17">
        <v>336.23</v>
      </c>
      <c r="G82" s="17">
        <v>267.91000000000003</v>
      </c>
      <c r="H82" s="17">
        <v>169.69</v>
      </c>
    </row>
    <row r="83" spans="2:8" x14ac:dyDescent="0.2">
      <c r="B83" s="17" t="s">
        <v>165</v>
      </c>
      <c r="C83" s="17">
        <v>448.74</v>
      </c>
      <c r="D83" s="17">
        <v>500.89</v>
      </c>
      <c r="E83" s="17">
        <v>488.94</v>
      </c>
      <c r="F83" s="17">
        <v>285.42</v>
      </c>
      <c r="G83" s="17">
        <v>188.75</v>
      </c>
      <c r="H83" s="17">
        <v>124.66</v>
      </c>
    </row>
    <row r="84" spans="2:8" x14ac:dyDescent="0.2">
      <c r="B84" s="17" t="s">
        <v>166</v>
      </c>
      <c r="C84" s="17">
        <v>44.39</v>
      </c>
      <c r="D84" s="17">
        <v>78.58</v>
      </c>
      <c r="E84" s="17">
        <v>84.03</v>
      </c>
      <c r="F84" s="17">
        <v>44.38</v>
      </c>
      <c r="G84" s="17">
        <v>48.41</v>
      </c>
      <c r="H84" s="17">
        <v>66.739999999999995</v>
      </c>
    </row>
    <row r="85" spans="2:8" x14ac:dyDescent="0.2">
      <c r="B85" s="17" t="s">
        <v>167</v>
      </c>
      <c r="C85" s="17">
        <v>243.43</v>
      </c>
      <c r="D85" s="17">
        <v>267.43</v>
      </c>
      <c r="E85" s="17">
        <v>283.17</v>
      </c>
      <c r="F85" s="17">
        <v>190.6</v>
      </c>
      <c r="G85" s="17">
        <v>115.31</v>
      </c>
      <c r="H85" s="17">
        <v>95.63</v>
      </c>
    </row>
    <row r="86" spans="2:8" x14ac:dyDescent="0.2">
      <c r="B86" s="17" t="s">
        <v>168</v>
      </c>
      <c r="C86" s="17">
        <v>448.21</v>
      </c>
      <c r="D86" s="17">
        <v>467.81</v>
      </c>
      <c r="E86" s="17">
        <v>454.83</v>
      </c>
      <c r="F86" s="17">
        <v>283.01</v>
      </c>
      <c r="G86" s="17">
        <v>202.34</v>
      </c>
      <c r="H86" s="17">
        <v>140.36000000000001</v>
      </c>
    </row>
    <row r="87" spans="2:8" x14ac:dyDescent="0.2">
      <c r="B87" s="17" t="s">
        <v>169</v>
      </c>
      <c r="C87" s="17">
        <v>66.790000000000006</v>
      </c>
      <c r="D87" s="17">
        <v>47.13</v>
      </c>
      <c r="E87" s="17">
        <v>42.62</v>
      </c>
      <c r="F87" s="17">
        <v>55.37</v>
      </c>
      <c r="G87" s="17">
        <v>43.89</v>
      </c>
      <c r="H87" s="17">
        <v>48.59</v>
      </c>
    </row>
    <row r="88" spans="2:8" x14ac:dyDescent="0.2">
      <c r="B88" s="17" t="s">
        <v>170</v>
      </c>
      <c r="C88" s="17">
        <v>391.08</v>
      </c>
      <c r="D88" s="17">
        <v>431.15</v>
      </c>
      <c r="E88" s="17">
        <v>398</v>
      </c>
      <c r="F88" s="17">
        <v>239.49</v>
      </c>
      <c r="G88" s="17">
        <v>176.71</v>
      </c>
      <c r="H88" s="17">
        <v>141.18</v>
      </c>
    </row>
    <row r="89" spans="2:8" x14ac:dyDescent="0.2">
      <c r="B89" s="17" t="s">
        <v>171</v>
      </c>
      <c r="C89" s="17">
        <v>245.05</v>
      </c>
      <c r="D89" s="17">
        <v>287.81</v>
      </c>
      <c r="E89" s="17">
        <v>283.67</v>
      </c>
      <c r="F89" s="17">
        <v>164.11</v>
      </c>
      <c r="G89" s="17">
        <v>118.68</v>
      </c>
      <c r="H89" s="17">
        <v>84.55</v>
      </c>
    </row>
    <row r="90" spans="2:8" x14ac:dyDescent="0.2">
      <c r="B90" s="17" t="s">
        <v>172</v>
      </c>
      <c r="C90" s="17">
        <v>217.06</v>
      </c>
      <c r="D90" s="17">
        <v>214.21</v>
      </c>
      <c r="E90" s="17">
        <v>199.12</v>
      </c>
      <c r="F90" s="17">
        <v>83.49</v>
      </c>
      <c r="G90" s="17">
        <v>64.48</v>
      </c>
      <c r="H90" s="17">
        <v>38.840000000000003</v>
      </c>
    </row>
    <row r="91" spans="2:8" x14ac:dyDescent="0.2">
      <c r="B91" s="17" t="s">
        <v>173</v>
      </c>
      <c r="C91" s="17">
        <v>70.3</v>
      </c>
      <c r="D91" s="17">
        <v>72.27</v>
      </c>
      <c r="E91" s="17">
        <v>74.97</v>
      </c>
      <c r="F91" s="17">
        <v>36.78</v>
      </c>
      <c r="G91" s="17">
        <v>37.51</v>
      </c>
      <c r="H91" s="17">
        <v>40.200000000000003</v>
      </c>
    </row>
    <row r="92" spans="2:8" x14ac:dyDescent="0.2">
      <c r="B92" s="17" t="s">
        <v>174</v>
      </c>
      <c r="C92" s="17">
        <v>93.58</v>
      </c>
      <c r="D92" s="17">
        <v>106.02</v>
      </c>
      <c r="E92" s="17">
        <v>98.16</v>
      </c>
      <c r="F92" s="17">
        <v>70.150000000000006</v>
      </c>
      <c r="G92" s="17">
        <v>93.7</v>
      </c>
      <c r="H92" s="17">
        <v>163.11000000000001</v>
      </c>
    </row>
    <row r="93" spans="2:8" x14ac:dyDescent="0.2">
      <c r="B93" s="17" t="s">
        <v>175</v>
      </c>
      <c r="C93" s="17">
        <v>153.76</v>
      </c>
      <c r="D93" s="17">
        <v>133.76</v>
      </c>
      <c r="E93" s="17">
        <v>160.24</v>
      </c>
      <c r="F93" s="17">
        <v>121.7</v>
      </c>
      <c r="G93" s="17">
        <v>83.79</v>
      </c>
      <c r="H93" s="17">
        <v>36.6</v>
      </c>
    </row>
    <row r="94" spans="2:8" x14ac:dyDescent="0.2">
      <c r="B94" s="17" t="s">
        <v>176</v>
      </c>
      <c r="C94" s="17">
        <v>14.82</v>
      </c>
      <c r="D94" s="17">
        <v>15.05</v>
      </c>
      <c r="E94" s="17">
        <v>24.01</v>
      </c>
      <c r="F94" s="17">
        <v>11.69</v>
      </c>
      <c r="G94" s="17">
        <v>16.5</v>
      </c>
      <c r="H94" s="17">
        <v>30.36</v>
      </c>
    </row>
    <row r="95" spans="2:8" x14ac:dyDescent="0.2">
      <c r="B95" s="17" t="s">
        <v>177</v>
      </c>
      <c r="C95" s="17">
        <v>765.07</v>
      </c>
      <c r="D95" s="17">
        <v>991.54</v>
      </c>
      <c r="E95" s="17">
        <v>944.65</v>
      </c>
      <c r="F95" s="17">
        <v>437.47</v>
      </c>
      <c r="G95" s="17">
        <v>337.19</v>
      </c>
      <c r="H95" s="17">
        <v>268.87</v>
      </c>
    </row>
    <row r="96" spans="2:8" x14ac:dyDescent="0.2">
      <c r="B96" s="17" t="s">
        <v>178</v>
      </c>
      <c r="C96" s="17">
        <v>237.91</v>
      </c>
      <c r="D96" s="17">
        <v>215.74</v>
      </c>
      <c r="E96" s="17">
        <v>223.29</v>
      </c>
      <c r="F96" s="17">
        <v>86.87</v>
      </c>
      <c r="G96" s="17">
        <v>68.14</v>
      </c>
      <c r="H96" s="17">
        <v>59.17</v>
      </c>
    </row>
    <row r="97" spans="2:8" x14ac:dyDescent="0.2">
      <c r="B97" s="17" t="s">
        <v>179</v>
      </c>
      <c r="C97" s="17">
        <v>309.60000000000002</v>
      </c>
      <c r="D97" s="17">
        <v>349.48</v>
      </c>
      <c r="E97" s="17">
        <v>325.45999999999998</v>
      </c>
      <c r="F97" s="17">
        <v>171.29</v>
      </c>
      <c r="G97" s="17">
        <v>133.63999999999999</v>
      </c>
      <c r="H97" s="17">
        <v>92.01</v>
      </c>
    </row>
    <row r="98" spans="2:8" x14ac:dyDescent="0.2">
      <c r="B98" s="17" t="s">
        <v>180</v>
      </c>
      <c r="C98" s="17">
        <v>498.17</v>
      </c>
      <c r="D98" s="17">
        <v>547.25</v>
      </c>
      <c r="E98" s="17">
        <v>508.94</v>
      </c>
      <c r="F98" s="17">
        <v>303.39999999999998</v>
      </c>
      <c r="G98" s="17">
        <v>246.02</v>
      </c>
      <c r="H98" s="17">
        <v>195</v>
      </c>
    </row>
    <row r="99" spans="2:8" x14ac:dyDescent="0.2">
      <c r="B99" s="17" t="s">
        <v>181</v>
      </c>
      <c r="C99" s="17">
        <v>184.94</v>
      </c>
      <c r="D99" s="17">
        <v>138.78</v>
      </c>
      <c r="E99" s="17">
        <v>133.05000000000001</v>
      </c>
      <c r="F99" s="17">
        <v>73.17</v>
      </c>
      <c r="G99" s="17">
        <v>65.37</v>
      </c>
      <c r="H99" s="17">
        <v>45.24</v>
      </c>
    </row>
    <row r="100" spans="2:8" x14ac:dyDescent="0.2">
      <c r="B100" s="17" t="s">
        <v>182</v>
      </c>
      <c r="C100" s="17">
        <v>238.84</v>
      </c>
      <c r="D100" s="17">
        <v>268.51</v>
      </c>
      <c r="E100" s="17">
        <v>254.28</v>
      </c>
      <c r="F100" s="17">
        <v>76.8</v>
      </c>
      <c r="G100" s="17">
        <v>67.36</v>
      </c>
      <c r="H100" s="17">
        <v>54.04</v>
      </c>
    </row>
    <row r="101" spans="2:8" x14ac:dyDescent="0.2">
      <c r="B101" s="17" t="s">
        <v>183</v>
      </c>
      <c r="C101" s="17">
        <v>532.4</v>
      </c>
      <c r="D101" s="17">
        <v>648.02</v>
      </c>
      <c r="E101" s="17">
        <v>622.83000000000004</v>
      </c>
      <c r="F101" s="17">
        <v>229.53</v>
      </c>
      <c r="G101" s="17">
        <v>198.53</v>
      </c>
      <c r="H101" s="17">
        <v>119.88</v>
      </c>
    </row>
    <row r="102" spans="2:8" x14ac:dyDescent="0.2">
      <c r="B102" s="17" t="s">
        <v>184</v>
      </c>
      <c r="C102" s="17">
        <v>29.14</v>
      </c>
      <c r="D102" s="17">
        <v>32.43</v>
      </c>
      <c r="E102" s="17">
        <v>36.32</v>
      </c>
      <c r="F102" s="17">
        <v>25.71</v>
      </c>
      <c r="G102" s="17">
        <v>39.49</v>
      </c>
      <c r="H102" s="17">
        <v>43.67</v>
      </c>
    </row>
    <row r="103" spans="2:8" x14ac:dyDescent="0.2">
      <c r="B103" s="17" t="s">
        <v>185</v>
      </c>
      <c r="C103" s="17">
        <v>354.32</v>
      </c>
      <c r="D103" s="17">
        <v>498.5</v>
      </c>
      <c r="E103" s="17">
        <v>428.29</v>
      </c>
      <c r="F103" s="17">
        <v>326.95</v>
      </c>
      <c r="G103" s="17">
        <v>248.55</v>
      </c>
      <c r="H103" s="17">
        <v>205</v>
      </c>
    </row>
    <row r="104" spans="2:8" x14ac:dyDescent="0.2">
      <c r="B104" s="17" t="s">
        <v>186</v>
      </c>
      <c r="C104" s="17">
        <v>9078.8700000000008</v>
      </c>
      <c r="D104" s="17">
        <v>10738.47</v>
      </c>
      <c r="E104" s="17">
        <v>9977.1299999999992</v>
      </c>
      <c r="F104" s="17">
        <v>5936.29</v>
      </c>
      <c r="G104" s="17">
        <v>3721.25</v>
      </c>
      <c r="H104" s="17">
        <v>2057.98</v>
      </c>
    </row>
    <row r="105" spans="2:8" x14ac:dyDescent="0.2">
      <c r="B105" s="17" t="s">
        <v>187</v>
      </c>
      <c r="C105" s="17">
        <v>195.71</v>
      </c>
      <c r="D105" s="17">
        <v>160.55000000000001</v>
      </c>
      <c r="E105" s="17">
        <v>143.74</v>
      </c>
      <c r="F105" s="17">
        <v>60.71</v>
      </c>
      <c r="G105" s="17">
        <v>49.97</v>
      </c>
      <c r="H105" s="17">
        <v>38.82</v>
      </c>
    </row>
    <row r="106" spans="2:8" x14ac:dyDescent="0.2">
      <c r="B106" s="17" t="s">
        <v>188</v>
      </c>
      <c r="C106" s="17">
        <v>204.16</v>
      </c>
      <c r="D106" s="17">
        <v>307.94</v>
      </c>
      <c r="E106" s="17">
        <v>321.13</v>
      </c>
      <c r="F106" s="17">
        <v>152.81</v>
      </c>
      <c r="G106" s="17">
        <v>93.02</v>
      </c>
      <c r="H106" s="17">
        <v>79.7</v>
      </c>
    </row>
    <row r="107" spans="2:8" x14ac:dyDescent="0.2">
      <c r="B107" s="17" t="s">
        <v>189</v>
      </c>
      <c r="C107" s="17">
        <v>43.09</v>
      </c>
      <c r="D107" s="17">
        <v>56.1</v>
      </c>
      <c r="E107" s="17">
        <v>50.55</v>
      </c>
      <c r="F107" s="17">
        <v>25.15</v>
      </c>
      <c r="G107" s="17">
        <v>27.11</v>
      </c>
      <c r="H107" s="17">
        <v>21.17</v>
      </c>
    </row>
    <row r="108" spans="2:8" x14ac:dyDescent="0.2">
      <c r="B108" s="17" t="s">
        <v>190</v>
      </c>
      <c r="C108" s="17">
        <v>2002.19</v>
      </c>
      <c r="D108" s="17">
        <v>2137.42</v>
      </c>
      <c r="E108" s="17">
        <v>2008.78</v>
      </c>
      <c r="F108" s="17">
        <v>877.46</v>
      </c>
      <c r="G108" s="17">
        <v>504.53</v>
      </c>
      <c r="H108" s="17">
        <v>288.64</v>
      </c>
    </row>
    <row r="109" spans="2:8" x14ac:dyDescent="0.2">
      <c r="B109" s="17" t="s">
        <v>191</v>
      </c>
      <c r="C109" s="17">
        <v>256.07</v>
      </c>
      <c r="D109" s="17">
        <v>325.49</v>
      </c>
      <c r="E109" s="17">
        <v>277.32</v>
      </c>
      <c r="F109" s="17">
        <v>156.03</v>
      </c>
      <c r="G109" s="17">
        <v>166.52</v>
      </c>
      <c r="H109" s="17">
        <v>124.99</v>
      </c>
    </row>
    <row r="110" spans="2:8" x14ac:dyDescent="0.2">
      <c r="B110" s="17" t="s">
        <v>192</v>
      </c>
      <c r="C110" s="17">
        <v>448.61</v>
      </c>
      <c r="D110" s="17">
        <v>447.49</v>
      </c>
      <c r="E110" s="17">
        <v>552.19000000000005</v>
      </c>
      <c r="F110" s="17">
        <v>345.28</v>
      </c>
      <c r="G110" s="17">
        <v>158.21</v>
      </c>
      <c r="H110" s="17">
        <v>60.72</v>
      </c>
    </row>
    <row r="111" spans="2:8" x14ac:dyDescent="0.2">
      <c r="B111" s="17" t="s">
        <v>193</v>
      </c>
      <c r="C111" s="17">
        <v>238.11</v>
      </c>
      <c r="D111" s="17">
        <v>234.17</v>
      </c>
      <c r="E111" s="17">
        <v>226.98</v>
      </c>
      <c r="F111" s="17">
        <v>97.26</v>
      </c>
      <c r="G111" s="17">
        <v>71.25</v>
      </c>
      <c r="H111" s="17">
        <v>63.7</v>
      </c>
    </row>
    <row r="112" spans="2:8" x14ac:dyDescent="0.2">
      <c r="B112" s="17" t="s">
        <v>194</v>
      </c>
      <c r="C112" s="17">
        <v>156.9</v>
      </c>
      <c r="D112" s="17">
        <v>128.53</v>
      </c>
      <c r="E112" s="17">
        <v>119.38</v>
      </c>
      <c r="F112" s="17">
        <v>48.33</v>
      </c>
      <c r="G112" s="17">
        <v>41.23</v>
      </c>
      <c r="H112" s="17">
        <v>36.950000000000003</v>
      </c>
    </row>
    <row r="113" spans="1:9" x14ac:dyDescent="0.2">
      <c r="B113" s="17" t="s">
        <v>195</v>
      </c>
      <c r="C113" s="17">
        <v>50.25</v>
      </c>
      <c r="D113" s="17">
        <v>84.21</v>
      </c>
      <c r="E113" s="17">
        <v>85.02</v>
      </c>
      <c r="F113" s="17">
        <v>38.56</v>
      </c>
      <c r="G113" s="17">
        <v>32.090000000000003</v>
      </c>
      <c r="H113" s="17">
        <v>36.47</v>
      </c>
    </row>
    <row r="114" spans="1:9" x14ac:dyDescent="0.2">
      <c r="B114" s="17" t="s">
        <v>196</v>
      </c>
      <c r="C114" s="17">
        <v>458.86</v>
      </c>
      <c r="D114" s="17">
        <v>582.66999999999996</v>
      </c>
      <c r="E114" s="17">
        <v>465.49</v>
      </c>
      <c r="F114" s="17">
        <v>303.41000000000003</v>
      </c>
      <c r="G114" s="17">
        <v>318.81</v>
      </c>
      <c r="H114" s="17">
        <v>240.49</v>
      </c>
    </row>
    <row r="115" spans="1:9" x14ac:dyDescent="0.2">
      <c r="B115" s="17" t="s">
        <v>197</v>
      </c>
      <c r="C115" s="17">
        <v>172.04</v>
      </c>
      <c r="D115" s="17">
        <v>177.55</v>
      </c>
      <c r="E115" s="17">
        <v>190.09</v>
      </c>
      <c r="F115" s="17">
        <v>114.55</v>
      </c>
      <c r="G115" s="17">
        <v>125.97</v>
      </c>
      <c r="H115" s="17">
        <v>114.63</v>
      </c>
    </row>
    <row r="117" spans="1:9" x14ac:dyDescent="0.2">
      <c r="A117" s="11"/>
      <c r="B117" s="15" t="s">
        <v>198</v>
      </c>
      <c r="C117" s="16"/>
      <c r="D117" s="16"/>
      <c r="E117" s="16"/>
      <c r="F117" s="16"/>
      <c r="G117" s="16"/>
      <c r="H117" s="16"/>
      <c r="I117" s="11"/>
    </row>
    <row r="118" spans="1:9" x14ac:dyDescent="0.2">
      <c r="A118" s="11"/>
      <c r="B118" s="12" t="s">
        <v>78</v>
      </c>
      <c r="C118" s="12" t="s">
        <v>79</v>
      </c>
      <c r="D118" s="12" t="s">
        <v>80</v>
      </c>
      <c r="E118" s="12" t="s">
        <v>81</v>
      </c>
      <c r="F118" s="12" t="s">
        <v>82</v>
      </c>
      <c r="G118" s="12" t="s">
        <v>83</v>
      </c>
      <c r="H118" s="12" t="s">
        <v>84</v>
      </c>
      <c r="I118" s="12"/>
    </row>
    <row r="119" spans="1:9" x14ac:dyDescent="0.2">
      <c r="A119" s="11"/>
      <c r="B119" s="12" t="s">
        <v>200</v>
      </c>
      <c r="C119" s="12">
        <v>219.31</v>
      </c>
      <c r="D119" s="12">
        <v>192.52</v>
      </c>
      <c r="E119" s="12">
        <v>213.13</v>
      </c>
      <c r="F119" s="12">
        <v>10.52</v>
      </c>
      <c r="G119" s="12">
        <v>15.8</v>
      </c>
      <c r="H119" s="12">
        <v>20.91</v>
      </c>
      <c r="I119" s="12"/>
    </row>
    <row r="120" spans="1:9" x14ac:dyDescent="0.2">
      <c r="A120" s="11"/>
      <c r="B120" s="12" t="s">
        <v>213</v>
      </c>
      <c r="C120" s="12">
        <v>116.99</v>
      </c>
      <c r="D120" s="12">
        <v>112.06</v>
      </c>
      <c r="E120" s="12">
        <v>109.2</v>
      </c>
      <c r="F120" s="12">
        <v>65.069999999999993</v>
      </c>
      <c r="G120" s="12">
        <v>64.7</v>
      </c>
      <c r="H120" s="12">
        <v>72.239999999999995</v>
      </c>
      <c r="I120" s="12"/>
    </row>
    <row r="121" spans="1:9" x14ac:dyDescent="0.2">
      <c r="A121" s="11"/>
      <c r="B121" s="12" t="s">
        <v>217</v>
      </c>
      <c r="C121" s="12">
        <v>105.42</v>
      </c>
      <c r="D121" s="12">
        <v>94.95</v>
      </c>
      <c r="E121" s="12">
        <v>92.59</v>
      </c>
      <c r="F121" s="12">
        <v>47.13</v>
      </c>
      <c r="G121" s="12">
        <v>55.62</v>
      </c>
      <c r="H121" s="12">
        <v>69.319999999999993</v>
      </c>
      <c r="I121" s="12"/>
    </row>
    <row r="122" spans="1:9" x14ac:dyDescent="0.2">
      <c r="A122" s="11"/>
      <c r="B122" s="12" t="s">
        <v>247</v>
      </c>
      <c r="C122" s="12">
        <v>49.82</v>
      </c>
      <c r="D122" s="12">
        <v>30.65</v>
      </c>
      <c r="E122" s="12">
        <v>36.22</v>
      </c>
      <c r="F122" s="12">
        <v>31.07</v>
      </c>
      <c r="G122" s="12">
        <v>32.69</v>
      </c>
      <c r="H122" s="12">
        <v>42.2</v>
      </c>
      <c r="I122" s="11"/>
    </row>
    <row r="123" spans="1:9" x14ac:dyDescent="0.2">
      <c r="A123" s="11"/>
      <c r="B123" s="12" t="s">
        <v>216</v>
      </c>
      <c r="C123" s="12">
        <v>149.66999999999999</v>
      </c>
      <c r="D123" s="12">
        <v>119.2</v>
      </c>
      <c r="E123" s="12">
        <v>124.94</v>
      </c>
      <c r="F123" s="12">
        <v>23.79</v>
      </c>
      <c r="G123" s="12">
        <v>32.76</v>
      </c>
      <c r="H123" s="12">
        <v>42.31</v>
      </c>
      <c r="I123" s="11"/>
    </row>
    <row r="124" spans="1:9" x14ac:dyDescent="0.2">
      <c r="A124" s="11"/>
      <c r="B124" s="12" t="s">
        <v>214</v>
      </c>
      <c r="C124" s="12">
        <v>20.14</v>
      </c>
      <c r="D124" s="12">
        <v>17.91</v>
      </c>
      <c r="E124" s="12">
        <v>21.69</v>
      </c>
      <c r="F124" s="12">
        <v>13.11</v>
      </c>
      <c r="G124" s="12">
        <v>18.07</v>
      </c>
      <c r="H124" s="12">
        <v>22.54</v>
      </c>
      <c r="I124" s="11"/>
    </row>
    <row r="125" spans="1:9" x14ac:dyDescent="0.2">
      <c r="A125" s="11"/>
      <c r="B125" s="12" t="s">
        <v>243</v>
      </c>
      <c r="C125" s="12">
        <v>1087.3399999999999</v>
      </c>
      <c r="D125" s="12">
        <v>905.96</v>
      </c>
      <c r="E125" s="12">
        <v>834.04</v>
      </c>
      <c r="F125" s="12">
        <v>36.11</v>
      </c>
      <c r="G125" s="12">
        <v>49.12</v>
      </c>
      <c r="H125" s="12">
        <v>58.28</v>
      </c>
      <c r="I125" s="11"/>
    </row>
    <row r="126" spans="1:9" x14ac:dyDescent="0.2">
      <c r="A126" s="11"/>
      <c r="B126" s="12" t="s">
        <v>206</v>
      </c>
      <c r="C126" s="12">
        <v>54.38</v>
      </c>
      <c r="D126" s="12">
        <v>37.630000000000003</v>
      </c>
      <c r="E126" s="12">
        <v>35.29</v>
      </c>
      <c r="F126" s="12">
        <v>20.43</v>
      </c>
      <c r="G126" s="12">
        <v>25.53</v>
      </c>
      <c r="H126" s="12">
        <v>44.67</v>
      </c>
      <c r="I126" s="11"/>
    </row>
    <row r="127" spans="1:9" x14ac:dyDescent="0.2">
      <c r="A127" s="11"/>
      <c r="B127" s="12" t="s">
        <v>205</v>
      </c>
      <c r="C127" s="12">
        <v>79.31</v>
      </c>
      <c r="D127" s="12">
        <v>73.31</v>
      </c>
      <c r="E127" s="12">
        <v>77.069999999999993</v>
      </c>
      <c r="F127" s="12">
        <v>38.83</v>
      </c>
      <c r="G127" s="12">
        <v>41.99</v>
      </c>
      <c r="H127" s="12">
        <v>52.69</v>
      </c>
      <c r="I127" s="11"/>
    </row>
    <row r="128" spans="1:9" x14ac:dyDescent="0.2">
      <c r="A128" s="11"/>
      <c r="B128" s="12" t="s">
        <v>203</v>
      </c>
      <c r="C128" s="12">
        <v>45.47</v>
      </c>
      <c r="D128" s="12">
        <v>39.69</v>
      </c>
      <c r="E128" s="12">
        <v>36.47</v>
      </c>
      <c r="F128" s="12">
        <v>47.82</v>
      </c>
      <c r="G128" s="12">
        <v>43.38</v>
      </c>
      <c r="H128" s="12">
        <v>46.09</v>
      </c>
      <c r="I128" s="11"/>
    </row>
    <row r="129" spans="1:9" x14ac:dyDescent="0.2">
      <c r="A129" s="11"/>
      <c r="B129" s="12" t="s">
        <v>202</v>
      </c>
      <c r="C129" s="12">
        <v>80.599999999999994</v>
      </c>
      <c r="D129" s="12">
        <v>61.8</v>
      </c>
      <c r="E129" s="12">
        <v>62.44</v>
      </c>
      <c r="F129" s="12">
        <v>28.84</v>
      </c>
      <c r="G129" s="12">
        <v>35.119999999999997</v>
      </c>
      <c r="H129" s="12">
        <v>39.909999999999997</v>
      </c>
      <c r="I129" s="11"/>
    </row>
    <row r="130" spans="1:9" x14ac:dyDescent="0.2">
      <c r="A130" s="11"/>
      <c r="B130" s="12" t="s">
        <v>199</v>
      </c>
      <c r="C130" s="12">
        <v>41.5</v>
      </c>
      <c r="D130" s="12">
        <v>65.13</v>
      </c>
      <c r="E130" s="12">
        <v>59.55</v>
      </c>
      <c r="F130" s="12">
        <v>22.52</v>
      </c>
      <c r="G130" s="12">
        <v>34.97</v>
      </c>
      <c r="H130" s="12">
        <v>43.33</v>
      </c>
      <c r="I130" s="11"/>
    </row>
    <row r="131" spans="1:9" x14ac:dyDescent="0.2">
      <c r="A131" s="11"/>
      <c r="B131" s="12" t="s">
        <v>244</v>
      </c>
      <c r="C131" s="12">
        <v>18.21</v>
      </c>
      <c r="D131" s="12">
        <v>19.45</v>
      </c>
      <c r="E131" s="12">
        <v>23.11</v>
      </c>
      <c r="F131" s="12">
        <v>24.24</v>
      </c>
      <c r="G131" s="12">
        <v>45.03</v>
      </c>
      <c r="H131" s="12">
        <v>82.61</v>
      </c>
      <c r="I131" s="11"/>
    </row>
    <row r="132" spans="1:9" x14ac:dyDescent="0.2">
      <c r="A132" s="11"/>
      <c r="B132" s="12" t="s">
        <v>204</v>
      </c>
      <c r="C132" s="12">
        <v>27.67</v>
      </c>
      <c r="D132" s="12">
        <v>20.74</v>
      </c>
      <c r="E132" s="12">
        <v>21.09</v>
      </c>
      <c r="F132" s="12">
        <v>19.940000000000001</v>
      </c>
      <c r="G132" s="12">
        <v>31.26</v>
      </c>
      <c r="H132" s="12">
        <v>40.92</v>
      </c>
      <c r="I132" s="11"/>
    </row>
    <row r="133" spans="1:9" x14ac:dyDescent="0.2">
      <c r="A133" s="11"/>
      <c r="B133" s="12" t="s">
        <v>208</v>
      </c>
      <c r="C133" s="12">
        <v>971.65</v>
      </c>
      <c r="D133" s="12">
        <v>792.26</v>
      </c>
      <c r="E133" s="12">
        <v>832.14</v>
      </c>
      <c r="F133" s="12">
        <v>287.44</v>
      </c>
      <c r="G133" s="12">
        <v>196.77</v>
      </c>
      <c r="H133" s="12">
        <v>121.52</v>
      </c>
      <c r="I133" s="11"/>
    </row>
    <row r="134" spans="1:9" x14ac:dyDescent="0.2">
      <c r="A134" s="11"/>
      <c r="B134" s="12" t="s">
        <v>245</v>
      </c>
      <c r="C134" s="12">
        <v>97.31</v>
      </c>
      <c r="D134" s="12">
        <v>72.81</v>
      </c>
      <c r="E134" s="12">
        <v>75.81</v>
      </c>
      <c r="F134" s="12">
        <v>42.5</v>
      </c>
      <c r="G134" s="12">
        <v>49.2</v>
      </c>
      <c r="H134" s="12">
        <v>52.28</v>
      </c>
      <c r="I134" s="11"/>
    </row>
    <row r="135" spans="1:9" x14ac:dyDescent="0.2">
      <c r="A135" s="11"/>
      <c r="B135" s="12" t="s">
        <v>201</v>
      </c>
      <c r="C135" s="12">
        <v>100.74</v>
      </c>
      <c r="D135" s="12">
        <v>73.81</v>
      </c>
      <c r="E135" s="12">
        <v>77.27</v>
      </c>
      <c r="F135" s="12">
        <v>32.85</v>
      </c>
      <c r="G135" s="12">
        <v>25.98</v>
      </c>
      <c r="H135" s="12">
        <v>28.98</v>
      </c>
      <c r="I135" s="11"/>
    </row>
    <row r="136" spans="1:9" x14ac:dyDescent="0.2">
      <c r="A136" s="11"/>
      <c r="B136" s="12" t="s">
        <v>209</v>
      </c>
      <c r="C136" s="12">
        <v>199.25</v>
      </c>
      <c r="D136" s="12">
        <v>189.89</v>
      </c>
      <c r="E136" s="12">
        <v>190.68</v>
      </c>
      <c r="F136" s="12">
        <v>25.75</v>
      </c>
      <c r="G136" s="12">
        <v>33.67</v>
      </c>
      <c r="H136" s="12">
        <v>34.25</v>
      </c>
      <c r="I136" s="11"/>
    </row>
    <row r="137" spans="1:9" x14ac:dyDescent="0.2">
      <c r="A137" s="11"/>
      <c r="B137" s="12" t="s">
        <v>207</v>
      </c>
      <c r="C137" s="12">
        <v>55.37</v>
      </c>
      <c r="D137" s="12">
        <v>36.950000000000003</v>
      </c>
      <c r="E137" s="12">
        <v>38.28</v>
      </c>
      <c r="F137" s="12">
        <v>24.51</v>
      </c>
      <c r="G137" s="12">
        <v>39.19</v>
      </c>
      <c r="H137" s="12">
        <v>51.6</v>
      </c>
      <c r="I137" s="11"/>
    </row>
    <row r="138" spans="1:9" x14ac:dyDescent="0.2">
      <c r="A138" s="11"/>
      <c r="B138" s="12" t="s">
        <v>210</v>
      </c>
      <c r="C138" s="12">
        <v>92.85</v>
      </c>
      <c r="D138" s="12">
        <v>82.61</v>
      </c>
      <c r="E138" s="12">
        <v>84.55</v>
      </c>
      <c r="F138" s="12">
        <v>46.65</v>
      </c>
      <c r="G138" s="12">
        <v>49.77</v>
      </c>
      <c r="H138" s="12">
        <v>54.03</v>
      </c>
      <c r="I138" s="11"/>
    </row>
    <row r="139" spans="1:9" x14ac:dyDescent="0.2">
      <c r="A139" s="11"/>
      <c r="B139" s="12" t="s">
        <v>246</v>
      </c>
      <c r="C139" s="12">
        <v>276.56</v>
      </c>
      <c r="D139" s="12">
        <v>268.95</v>
      </c>
      <c r="E139" s="12">
        <v>259.41000000000003</v>
      </c>
      <c r="F139" s="12">
        <v>172.84</v>
      </c>
      <c r="G139" s="12">
        <v>163.89</v>
      </c>
      <c r="H139" s="12">
        <v>160.27000000000001</v>
      </c>
      <c r="I139" s="11"/>
    </row>
    <row r="140" spans="1:9" x14ac:dyDescent="0.2">
      <c r="A140" s="11"/>
      <c r="B140" s="12" t="s">
        <v>211</v>
      </c>
      <c r="C140" s="12">
        <v>30.31</v>
      </c>
      <c r="D140" s="12">
        <v>38.64</v>
      </c>
      <c r="E140" s="12">
        <v>36.14</v>
      </c>
      <c r="F140" s="12">
        <v>10.97</v>
      </c>
      <c r="G140" s="12">
        <v>22.56</v>
      </c>
      <c r="H140" s="12">
        <v>35.72</v>
      </c>
      <c r="I140" s="11"/>
    </row>
    <row r="141" spans="1:9" x14ac:dyDescent="0.2">
      <c r="A141" s="11"/>
      <c r="B141" s="12" t="s">
        <v>215</v>
      </c>
      <c r="C141" s="12">
        <v>6.4</v>
      </c>
      <c r="D141" s="12">
        <v>3.3</v>
      </c>
      <c r="E141" s="12">
        <v>3.47</v>
      </c>
      <c r="F141" s="12">
        <v>17.079999999999998</v>
      </c>
      <c r="G141" s="12">
        <v>36.270000000000003</v>
      </c>
      <c r="H141" s="12">
        <v>58.46</v>
      </c>
      <c r="I141" s="11"/>
    </row>
    <row r="142" spans="1:9" x14ac:dyDescent="0.2">
      <c r="A142" s="11"/>
      <c r="B142" s="12" t="s">
        <v>212</v>
      </c>
      <c r="C142" s="12">
        <v>2.42</v>
      </c>
      <c r="D142" s="12">
        <v>1.36</v>
      </c>
      <c r="E142" s="12">
        <v>1.25</v>
      </c>
      <c r="F142" s="12">
        <v>10</v>
      </c>
      <c r="G142" s="12">
        <v>22.5</v>
      </c>
      <c r="H142" s="12">
        <v>33.11</v>
      </c>
      <c r="I142" s="11"/>
    </row>
    <row r="143" spans="1:9" x14ac:dyDescent="0.2">
      <c r="B143"/>
      <c r="C143"/>
      <c r="D143"/>
      <c r="E143"/>
      <c r="F143"/>
      <c r="G143"/>
      <c r="H143"/>
    </row>
    <row r="144" spans="1:9" x14ac:dyDescent="0.2">
      <c r="B144" s="15" t="s">
        <v>219</v>
      </c>
      <c r="C144" s="16"/>
      <c r="D144" s="16"/>
      <c r="E144" s="16"/>
      <c r="F144" s="16"/>
      <c r="G144" s="16"/>
      <c r="H144" s="16"/>
    </row>
    <row r="145" spans="2:8" x14ac:dyDescent="0.2">
      <c r="B145" s="12" t="s">
        <v>218</v>
      </c>
      <c r="C145" s="17" t="s">
        <v>146</v>
      </c>
      <c r="D145" s="17" t="s">
        <v>80</v>
      </c>
      <c r="E145" s="17" t="s">
        <v>81</v>
      </c>
      <c r="F145" s="17" t="s">
        <v>147</v>
      </c>
      <c r="G145" s="17" t="s">
        <v>83</v>
      </c>
      <c r="H145" s="17" t="s">
        <v>84</v>
      </c>
    </row>
    <row r="146" spans="2:8" x14ac:dyDescent="0.2">
      <c r="B146" s="12" t="s">
        <v>248</v>
      </c>
      <c r="C146" s="12">
        <v>42.99</v>
      </c>
      <c r="D146" s="12">
        <v>33.630000000000003</v>
      </c>
      <c r="E146" s="12">
        <v>28.64</v>
      </c>
      <c r="F146" s="12">
        <v>31.06</v>
      </c>
      <c r="G146" s="12">
        <v>40.54</v>
      </c>
      <c r="H146" s="12">
        <v>47.1</v>
      </c>
    </row>
    <row r="147" spans="2:8" x14ac:dyDescent="0.2">
      <c r="B147" s="12" t="s">
        <v>249</v>
      </c>
      <c r="C147" s="12">
        <v>3.5</v>
      </c>
      <c r="D147" s="12">
        <v>1.8</v>
      </c>
      <c r="E147" s="12">
        <v>2.09</v>
      </c>
      <c r="F147" s="12">
        <v>35.29</v>
      </c>
      <c r="G147" s="12">
        <v>19.989999999999998</v>
      </c>
      <c r="H147" s="12">
        <v>32.58</v>
      </c>
    </row>
    <row r="148" spans="2:8" x14ac:dyDescent="0.2">
      <c r="B148" s="12" t="s">
        <v>250</v>
      </c>
      <c r="C148" s="12">
        <v>1.1000000000000001</v>
      </c>
      <c r="D148" s="12">
        <v>0.98</v>
      </c>
      <c r="E148" s="12">
        <v>0.8</v>
      </c>
      <c r="F148" s="12">
        <v>35.049999999999997</v>
      </c>
      <c r="G148" s="12">
        <v>44.98</v>
      </c>
      <c r="H148" s="12">
        <v>67.77</v>
      </c>
    </row>
    <row r="149" spans="2:8" x14ac:dyDescent="0.2">
      <c r="B149" s="12" t="s">
        <v>251</v>
      </c>
      <c r="C149" s="12">
        <v>67.48</v>
      </c>
      <c r="D149" s="12">
        <v>63.13</v>
      </c>
      <c r="E149" s="12">
        <v>58.54</v>
      </c>
      <c r="F149" s="12">
        <v>69.52</v>
      </c>
      <c r="G149" s="12">
        <v>61.99</v>
      </c>
      <c r="H149" s="12">
        <v>78.430000000000007</v>
      </c>
    </row>
    <row r="150" spans="2:8" x14ac:dyDescent="0.2">
      <c r="B150" s="12" t="s">
        <v>252</v>
      </c>
      <c r="C150" s="12">
        <v>12.13</v>
      </c>
      <c r="D150" s="12">
        <v>8.69</v>
      </c>
      <c r="E150" s="12">
        <v>8.7200000000000006</v>
      </c>
      <c r="F150" s="12">
        <v>66.39</v>
      </c>
      <c r="G150" s="12">
        <v>54.51</v>
      </c>
      <c r="H150" s="12">
        <v>91.01</v>
      </c>
    </row>
    <row r="151" spans="2:8" x14ac:dyDescent="0.2">
      <c r="B151" s="12" t="s">
        <v>253</v>
      </c>
      <c r="C151" s="12">
        <v>10.32</v>
      </c>
      <c r="D151" s="12">
        <v>7.94</v>
      </c>
      <c r="E151" s="12">
        <v>8.34</v>
      </c>
      <c r="F151" s="12">
        <v>97.7</v>
      </c>
      <c r="G151" s="12">
        <v>87.97</v>
      </c>
      <c r="H151" s="12">
        <v>104.65</v>
      </c>
    </row>
    <row r="152" spans="2:8" x14ac:dyDescent="0.2">
      <c r="B152" s="12" t="s">
        <v>254</v>
      </c>
      <c r="C152" s="12">
        <v>4</v>
      </c>
      <c r="D152" s="12">
        <v>2.67</v>
      </c>
      <c r="E152" s="12">
        <v>2.97</v>
      </c>
      <c r="F152" s="12">
        <v>125.58</v>
      </c>
      <c r="G152" s="12">
        <v>107.99</v>
      </c>
      <c r="H152" s="12">
        <v>174.88</v>
      </c>
    </row>
    <row r="153" spans="2:8" x14ac:dyDescent="0.2">
      <c r="B153" s="12" t="s">
        <v>255</v>
      </c>
      <c r="C153" s="12">
        <v>8.86</v>
      </c>
      <c r="D153" s="12">
        <v>3.67</v>
      </c>
      <c r="E153" s="12">
        <v>4.88</v>
      </c>
      <c r="F153" s="12">
        <v>64.36</v>
      </c>
      <c r="G153" s="12">
        <v>46.02</v>
      </c>
      <c r="H153" s="12">
        <v>67.849999999999994</v>
      </c>
    </row>
    <row r="154" spans="2:8" x14ac:dyDescent="0.2">
      <c r="B154" s="12" t="s">
        <v>256</v>
      </c>
      <c r="C154" s="12">
        <v>182.96</v>
      </c>
      <c r="D154" s="12">
        <v>179.39</v>
      </c>
      <c r="E154" s="12">
        <v>181.07</v>
      </c>
      <c r="F154" s="12">
        <v>153.91999999999999</v>
      </c>
      <c r="G154" s="12">
        <v>132.54</v>
      </c>
      <c r="H154" s="12">
        <v>95.55</v>
      </c>
    </row>
    <row r="155" spans="2:8" x14ac:dyDescent="0.2">
      <c r="B155" s="12" t="s">
        <v>257</v>
      </c>
      <c r="C155" s="12">
        <v>177.38</v>
      </c>
      <c r="D155" s="12">
        <v>143</v>
      </c>
      <c r="E155" s="12">
        <v>140.08000000000001</v>
      </c>
      <c r="F155" s="12">
        <v>145.51</v>
      </c>
      <c r="G155" s="12">
        <v>134.91</v>
      </c>
      <c r="H155" s="12">
        <v>111.48</v>
      </c>
    </row>
    <row r="156" spans="2:8" x14ac:dyDescent="0.2">
      <c r="B156" s="12" t="s">
        <v>258</v>
      </c>
      <c r="C156" s="12">
        <v>85.65</v>
      </c>
      <c r="D156" s="12">
        <v>66.69</v>
      </c>
      <c r="E156" s="12">
        <v>73.02</v>
      </c>
      <c r="F156" s="12">
        <v>53.67</v>
      </c>
      <c r="G156" s="12">
        <v>41.71</v>
      </c>
      <c r="H156" s="12">
        <v>40.5</v>
      </c>
    </row>
    <row r="157" spans="2:8" x14ac:dyDescent="0.2">
      <c r="B157" s="12" t="s">
        <v>259</v>
      </c>
      <c r="C157" s="12">
        <v>8.52</v>
      </c>
      <c r="D157" s="12">
        <v>7.41</v>
      </c>
      <c r="E157" s="12">
        <v>6.95</v>
      </c>
      <c r="F157" s="12">
        <v>81.010000000000005</v>
      </c>
      <c r="G157" s="12">
        <v>79.599999999999994</v>
      </c>
      <c r="H157" s="12">
        <v>129.63</v>
      </c>
    </row>
    <row r="158" spans="2:8" x14ac:dyDescent="0.2">
      <c r="B158" s="12" t="s">
        <v>260</v>
      </c>
      <c r="C158" s="12">
        <v>1.77</v>
      </c>
      <c r="D158" s="12">
        <v>1.76</v>
      </c>
      <c r="E158" s="12">
        <v>2.5299999999999998</v>
      </c>
      <c r="F158" s="12">
        <v>17.690000000000001</v>
      </c>
      <c r="G158" s="12">
        <v>16.95</v>
      </c>
      <c r="H158" s="12">
        <v>25.68</v>
      </c>
    </row>
    <row r="159" spans="2:8" x14ac:dyDescent="0.2">
      <c r="B159" s="12" t="s">
        <v>261</v>
      </c>
      <c r="C159" s="12">
        <v>3.79</v>
      </c>
      <c r="D159" s="12">
        <v>3.38</v>
      </c>
      <c r="E159" s="12">
        <v>1.64</v>
      </c>
      <c r="F159" s="12">
        <v>86.11</v>
      </c>
      <c r="G159" s="12">
        <v>58.42</v>
      </c>
      <c r="H159" s="12">
        <v>97.97</v>
      </c>
    </row>
    <row r="160" spans="2:8" x14ac:dyDescent="0.2">
      <c r="B160" s="12" t="s">
        <v>262</v>
      </c>
      <c r="C160" s="12">
        <v>1.57</v>
      </c>
      <c r="D160" s="12">
        <v>1.59</v>
      </c>
      <c r="E160" s="12">
        <v>1.1399999999999999</v>
      </c>
      <c r="F160" s="12">
        <v>45.95</v>
      </c>
      <c r="G160" s="12">
        <v>43.51</v>
      </c>
      <c r="H160" s="12">
        <v>60.73</v>
      </c>
    </row>
    <row r="161" spans="2:8" x14ac:dyDescent="0.2">
      <c r="B161" s="12" t="s">
        <v>263</v>
      </c>
      <c r="C161" s="12">
        <v>4.5199999999999996</v>
      </c>
      <c r="D161" s="12">
        <v>4.49</v>
      </c>
      <c r="E161" s="12">
        <v>2.36</v>
      </c>
      <c r="F161" s="12">
        <v>34.36</v>
      </c>
      <c r="G161" s="12">
        <v>22.74</v>
      </c>
      <c r="H161" s="12">
        <v>26.34</v>
      </c>
    </row>
    <row r="162" spans="2:8" x14ac:dyDescent="0.2">
      <c r="B162" s="12" t="s">
        <v>264</v>
      </c>
      <c r="C162" s="12">
        <v>2.65</v>
      </c>
      <c r="D162" s="12">
        <v>1.66</v>
      </c>
      <c r="E162" s="12">
        <v>1.08</v>
      </c>
      <c r="F162" s="12">
        <v>17.77</v>
      </c>
      <c r="G162" s="12">
        <v>17.46</v>
      </c>
      <c r="H162" s="12">
        <v>26.34</v>
      </c>
    </row>
    <row r="163" spans="2:8" x14ac:dyDescent="0.2">
      <c r="B163" s="12" t="s">
        <v>265</v>
      </c>
      <c r="C163" s="12">
        <v>57.03</v>
      </c>
      <c r="D163" s="12">
        <v>47.15</v>
      </c>
      <c r="E163" s="12">
        <v>40.53</v>
      </c>
      <c r="F163" s="12">
        <v>50.32</v>
      </c>
      <c r="G163" s="12">
        <v>37.29</v>
      </c>
      <c r="H163" s="12">
        <v>64.88</v>
      </c>
    </row>
    <row r="164" spans="2:8" x14ac:dyDescent="0.2">
      <c r="B164" s="12" t="s">
        <v>266</v>
      </c>
      <c r="C164" s="12">
        <v>75.77</v>
      </c>
      <c r="D164" s="12">
        <v>66.63</v>
      </c>
      <c r="E164" s="12">
        <v>65.209999999999994</v>
      </c>
      <c r="F164" s="12">
        <v>29.45</v>
      </c>
      <c r="G164" s="12">
        <v>31.14</v>
      </c>
      <c r="H164" s="12">
        <v>40.71</v>
      </c>
    </row>
    <row r="165" spans="2:8" x14ac:dyDescent="0.2">
      <c r="B165" s="12" t="s">
        <v>267</v>
      </c>
      <c r="C165" s="12">
        <v>60.53</v>
      </c>
      <c r="D165" s="12">
        <v>17.37</v>
      </c>
      <c r="E165" s="12">
        <v>14.03</v>
      </c>
      <c r="F165" s="12">
        <v>48.2</v>
      </c>
      <c r="G165" s="12">
        <v>40.049999999999997</v>
      </c>
      <c r="H165" s="12">
        <v>63.33</v>
      </c>
    </row>
    <row r="166" spans="2:8" x14ac:dyDescent="0.2">
      <c r="B166" s="12" t="s">
        <v>268</v>
      </c>
      <c r="C166" s="12">
        <v>64.22</v>
      </c>
      <c r="D166" s="12">
        <v>16.329999999999998</v>
      </c>
      <c r="E166" s="12">
        <v>13.71</v>
      </c>
      <c r="F166" s="12">
        <v>33.96</v>
      </c>
      <c r="G166" s="12">
        <v>33.11</v>
      </c>
      <c r="H166" s="12">
        <v>49.87</v>
      </c>
    </row>
    <row r="167" spans="2:8" x14ac:dyDescent="0.2">
      <c r="B167" s="12" t="s">
        <v>269</v>
      </c>
      <c r="C167" s="12">
        <v>514.15</v>
      </c>
      <c r="D167" s="12">
        <v>83.41</v>
      </c>
      <c r="E167" s="12">
        <v>82.41</v>
      </c>
      <c r="F167" s="12">
        <v>32.96</v>
      </c>
      <c r="G167" s="12">
        <v>62.05</v>
      </c>
      <c r="H167" s="12">
        <v>44.17</v>
      </c>
    </row>
    <row r="168" spans="2:8" x14ac:dyDescent="0.2">
      <c r="B168" s="12" t="s">
        <v>270</v>
      </c>
      <c r="C168" s="12">
        <v>18.809999999999999</v>
      </c>
      <c r="D168" s="12">
        <v>16.829999999999998</v>
      </c>
      <c r="E168" s="12">
        <v>16.989999999999998</v>
      </c>
      <c r="F168" s="12">
        <v>21.79</v>
      </c>
      <c r="G168" s="12">
        <v>21.32</v>
      </c>
      <c r="H168" s="12">
        <v>28.15</v>
      </c>
    </row>
    <row r="169" spans="2:8" x14ac:dyDescent="0.2">
      <c r="B169" s="12" t="s">
        <v>271</v>
      </c>
      <c r="C169" s="12">
        <v>3.23</v>
      </c>
      <c r="D169" s="12">
        <v>3.21</v>
      </c>
      <c r="E169" s="12">
        <v>3.5</v>
      </c>
      <c r="F169" s="12">
        <v>48.61</v>
      </c>
      <c r="G169" s="12">
        <v>44.28</v>
      </c>
      <c r="H169" s="12">
        <v>67.28</v>
      </c>
    </row>
    <row r="170" spans="2:8" x14ac:dyDescent="0.2">
      <c r="B170" s="12" t="s">
        <v>272</v>
      </c>
      <c r="C170" s="12">
        <v>5.84</v>
      </c>
      <c r="D170" s="12">
        <v>4.18</v>
      </c>
      <c r="E170" s="12">
        <v>5.0199999999999996</v>
      </c>
      <c r="F170" s="12">
        <v>48.24</v>
      </c>
      <c r="G170" s="12">
        <v>44.44</v>
      </c>
      <c r="H170" s="12">
        <v>67.16</v>
      </c>
    </row>
    <row r="171" spans="2:8" x14ac:dyDescent="0.2">
      <c r="B171" s="12" t="s">
        <v>273</v>
      </c>
      <c r="C171" s="12">
        <v>6.14</v>
      </c>
      <c r="D171" s="12">
        <v>4.3099999999999996</v>
      </c>
      <c r="E171" s="12">
        <v>3.93</v>
      </c>
      <c r="F171" s="12">
        <v>46.56</v>
      </c>
      <c r="G171" s="12">
        <v>35.76</v>
      </c>
      <c r="H171" s="12">
        <v>57.67</v>
      </c>
    </row>
    <row r="172" spans="2:8" x14ac:dyDescent="0.2">
      <c r="B172" s="12" t="s">
        <v>274</v>
      </c>
      <c r="C172" s="12">
        <v>0.81</v>
      </c>
      <c r="D172" s="12">
        <v>0.56999999999999995</v>
      </c>
      <c r="E172" s="12">
        <v>0.6</v>
      </c>
      <c r="F172" s="12">
        <v>40.46</v>
      </c>
      <c r="G172" s="12">
        <v>44.52</v>
      </c>
      <c r="H172" s="12">
        <v>67.77</v>
      </c>
    </row>
    <row r="173" spans="2:8" x14ac:dyDescent="0.2">
      <c r="B173" s="12" t="s">
        <v>275</v>
      </c>
      <c r="C173" s="12">
        <v>0.13</v>
      </c>
      <c r="D173" s="12">
        <v>0.6</v>
      </c>
      <c r="E173" s="12">
        <v>0.28000000000000003</v>
      </c>
      <c r="F173" s="12">
        <v>42.79</v>
      </c>
      <c r="G173" s="12">
        <v>39.86</v>
      </c>
      <c r="H173" s="12">
        <v>56.58</v>
      </c>
    </row>
    <row r="174" spans="2:8" x14ac:dyDescent="0.2">
      <c r="B174" s="12" t="s">
        <v>276</v>
      </c>
      <c r="C174" s="12">
        <v>6.14</v>
      </c>
      <c r="D174" s="12">
        <v>5.47</v>
      </c>
      <c r="E174" s="12">
        <v>4.29</v>
      </c>
      <c r="F174" s="12">
        <v>40.5</v>
      </c>
      <c r="G174" s="12">
        <v>39.65</v>
      </c>
      <c r="H174" s="12">
        <v>65.680000000000007</v>
      </c>
    </row>
    <row r="175" spans="2:8" x14ac:dyDescent="0.2">
      <c r="B175" s="12" t="s">
        <v>277</v>
      </c>
      <c r="C175" s="12">
        <v>3.69</v>
      </c>
      <c r="D175" s="12">
        <v>3.26</v>
      </c>
      <c r="E175" s="12">
        <v>2.04</v>
      </c>
      <c r="F175" s="12">
        <v>36.700000000000003</v>
      </c>
      <c r="G175" s="12">
        <v>38.35</v>
      </c>
      <c r="H175" s="12">
        <v>47.55</v>
      </c>
    </row>
    <row r="176" spans="2:8" x14ac:dyDescent="0.2">
      <c r="B176" s="12" t="s">
        <v>278</v>
      </c>
      <c r="C176" s="12">
        <v>84.21</v>
      </c>
      <c r="D176" s="12">
        <v>57.5</v>
      </c>
      <c r="E176" s="12">
        <v>58.66</v>
      </c>
      <c r="F176" s="12">
        <v>63.63</v>
      </c>
      <c r="G176" s="12">
        <v>61.14</v>
      </c>
      <c r="H176" s="12">
        <v>61.77</v>
      </c>
    </row>
    <row r="177" spans="2:8" x14ac:dyDescent="0.2">
      <c r="B177" s="12" t="s">
        <v>279</v>
      </c>
      <c r="C177" s="12">
        <v>2.86</v>
      </c>
      <c r="D177" s="12">
        <v>1.93</v>
      </c>
      <c r="E177" s="12">
        <v>1.84</v>
      </c>
      <c r="F177" s="12">
        <v>17.89</v>
      </c>
      <c r="G177" s="12">
        <v>17.55</v>
      </c>
      <c r="H177" s="12">
        <v>28.74</v>
      </c>
    </row>
    <row r="178" spans="2:8" x14ac:dyDescent="0.2">
      <c r="B178" s="12" t="s">
        <v>292</v>
      </c>
      <c r="C178" s="12">
        <v>0.75</v>
      </c>
      <c r="D178" s="12">
        <v>0.44</v>
      </c>
      <c r="E178" s="12">
        <v>0.66</v>
      </c>
      <c r="F178" s="12">
        <v>14.87</v>
      </c>
      <c r="G178" s="12">
        <v>14.04</v>
      </c>
      <c r="H178" s="12">
        <v>21.98</v>
      </c>
    </row>
    <row r="179" spans="2:8" x14ac:dyDescent="0.2">
      <c r="B179" s="12" t="s">
        <v>280</v>
      </c>
      <c r="C179" s="12">
        <v>0.7</v>
      </c>
      <c r="D179" s="12">
        <v>0.69</v>
      </c>
      <c r="E179" s="12">
        <v>1.1299999999999999</v>
      </c>
      <c r="F179" s="12">
        <v>27.68</v>
      </c>
      <c r="G179" s="12">
        <v>22.98</v>
      </c>
      <c r="H179" s="12">
        <v>31.94</v>
      </c>
    </row>
    <row r="180" spans="2:8" x14ac:dyDescent="0.2">
      <c r="B180" s="12" t="s">
        <v>281</v>
      </c>
      <c r="C180" s="12">
        <v>4.4000000000000004</v>
      </c>
      <c r="D180" s="12">
        <v>3.18</v>
      </c>
      <c r="E180" s="12">
        <v>4.1100000000000003</v>
      </c>
      <c r="F180" s="12">
        <v>24.76</v>
      </c>
      <c r="G180" s="12">
        <v>27.2</v>
      </c>
      <c r="H180" s="12">
        <v>37.090000000000003</v>
      </c>
    </row>
    <row r="181" spans="2:8" x14ac:dyDescent="0.2">
      <c r="B181" s="12" t="s">
        <v>282</v>
      </c>
      <c r="C181" s="12">
        <v>5.5</v>
      </c>
      <c r="D181" s="12">
        <v>3.69</v>
      </c>
      <c r="E181" s="12">
        <v>4.82</v>
      </c>
      <c r="F181" s="12">
        <v>40.71</v>
      </c>
      <c r="G181" s="12">
        <v>38.229999999999997</v>
      </c>
      <c r="H181" s="12">
        <v>64.62</v>
      </c>
    </row>
    <row r="182" spans="2:8" x14ac:dyDescent="0.2">
      <c r="B182" s="12" t="s">
        <v>283</v>
      </c>
      <c r="C182" s="12">
        <v>2.46</v>
      </c>
      <c r="D182" s="12">
        <v>3.6</v>
      </c>
      <c r="E182" s="12">
        <v>3.37</v>
      </c>
      <c r="F182" s="12">
        <v>86.53</v>
      </c>
      <c r="G182" s="12">
        <v>58.38</v>
      </c>
      <c r="H182" s="12">
        <v>100.97</v>
      </c>
    </row>
    <row r="183" spans="2:8" x14ac:dyDescent="0.2">
      <c r="B183" s="12" t="s">
        <v>284</v>
      </c>
      <c r="C183" s="12">
        <v>23.72</v>
      </c>
      <c r="D183" s="12">
        <v>17.399999999999999</v>
      </c>
      <c r="E183" s="12">
        <v>15.24</v>
      </c>
      <c r="F183" s="12">
        <v>19.170000000000002</v>
      </c>
      <c r="G183" s="12">
        <v>15.16</v>
      </c>
      <c r="H183" s="12">
        <v>20.440000000000001</v>
      </c>
    </row>
    <row r="184" spans="2:8" x14ac:dyDescent="0.2">
      <c r="B184" s="12" t="s">
        <v>285</v>
      </c>
      <c r="C184" s="12">
        <v>1.33</v>
      </c>
      <c r="D184" s="12">
        <v>1</v>
      </c>
      <c r="E184" s="12">
        <v>1.61</v>
      </c>
      <c r="F184" s="12">
        <v>49.34</v>
      </c>
      <c r="G184" s="12">
        <v>39.950000000000003</v>
      </c>
      <c r="H184" s="12">
        <v>74.569999999999993</v>
      </c>
    </row>
    <row r="185" spans="2:8" x14ac:dyDescent="0.2">
      <c r="B185" s="12" t="s">
        <v>286</v>
      </c>
      <c r="C185" s="12">
        <v>3.08</v>
      </c>
      <c r="D185" s="12">
        <v>5.37</v>
      </c>
      <c r="E185" s="12">
        <v>2.97</v>
      </c>
      <c r="F185" s="12">
        <v>34.35</v>
      </c>
      <c r="G185" s="12">
        <v>33.9</v>
      </c>
      <c r="H185" s="12">
        <v>47.08</v>
      </c>
    </row>
    <row r="186" spans="2:8" x14ac:dyDescent="0.2">
      <c r="B186" s="12" t="s">
        <v>287</v>
      </c>
      <c r="C186" s="12">
        <v>2.4500000000000002</v>
      </c>
      <c r="D186" s="12">
        <v>2.33</v>
      </c>
      <c r="E186" s="12">
        <v>4.16</v>
      </c>
      <c r="F186" s="12">
        <v>91.27</v>
      </c>
      <c r="G186" s="12">
        <v>67.930000000000007</v>
      </c>
      <c r="H186" s="12">
        <v>101.56</v>
      </c>
    </row>
    <row r="187" spans="2:8" x14ac:dyDescent="0.2">
      <c r="B187" s="12" t="s">
        <v>288</v>
      </c>
      <c r="C187" s="12">
        <v>1.71</v>
      </c>
      <c r="D187" s="12">
        <v>2.0299999999999998</v>
      </c>
      <c r="E187" s="12">
        <v>1.58</v>
      </c>
      <c r="F187" s="12">
        <v>18.559999999999999</v>
      </c>
      <c r="G187" s="12">
        <v>21.13</v>
      </c>
      <c r="H187" s="12">
        <v>30.27</v>
      </c>
    </row>
    <row r="188" spans="2:8" x14ac:dyDescent="0.2">
      <c r="B188" s="12" t="s">
        <v>289</v>
      </c>
      <c r="C188" s="12">
        <v>2.83</v>
      </c>
      <c r="D188" s="12">
        <v>2.15</v>
      </c>
      <c r="E188" s="12">
        <v>2.04</v>
      </c>
      <c r="F188" s="12">
        <v>21.66</v>
      </c>
      <c r="G188" s="12">
        <v>26.91</v>
      </c>
      <c r="H188" s="12">
        <v>28</v>
      </c>
    </row>
    <row r="189" spans="2:8" x14ac:dyDescent="0.2">
      <c r="B189" s="12" t="s">
        <v>290</v>
      </c>
      <c r="C189" s="12">
        <v>0.76</v>
      </c>
      <c r="D189" s="12">
        <v>1.68</v>
      </c>
      <c r="E189" s="12">
        <v>0.54</v>
      </c>
      <c r="F189" s="12">
        <v>58.52</v>
      </c>
      <c r="G189" s="12">
        <v>62.62</v>
      </c>
      <c r="H189" s="12">
        <v>116.59</v>
      </c>
    </row>
    <row r="190" spans="2:8" x14ac:dyDescent="0.2">
      <c r="B190" s="12" t="s">
        <v>291</v>
      </c>
      <c r="C190" s="12">
        <v>2.06</v>
      </c>
      <c r="D190" s="12">
        <v>1</v>
      </c>
      <c r="E190" s="12">
        <v>1.31</v>
      </c>
      <c r="F190" s="12">
        <v>48.37</v>
      </c>
      <c r="G190" s="12">
        <v>41.61</v>
      </c>
      <c r="H190" s="12">
        <v>65.88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1FBD4-E894-4932-AA06-FF87472C56B1}">
  <dimension ref="A1:E45"/>
  <sheetViews>
    <sheetView topLeftCell="A10" workbookViewId="0">
      <selection activeCell="M48" sqref="M48"/>
    </sheetView>
  </sheetViews>
  <sheetFormatPr defaultColWidth="8.875" defaultRowHeight="14.25" x14ac:dyDescent="0.2"/>
  <cols>
    <col min="1" max="1" width="21.125" bestFit="1" customWidth="1"/>
    <col min="2" max="2" width="19.625" bestFit="1" customWidth="1"/>
    <col min="4" max="4" width="43.5" bestFit="1" customWidth="1"/>
  </cols>
  <sheetData>
    <row r="1" spans="1:5" x14ac:dyDescent="0.2">
      <c r="A1" t="s">
        <v>238</v>
      </c>
      <c r="B1" t="s">
        <v>230</v>
      </c>
      <c r="C1" t="s">
        <v>231</v>
      </c>
      <c r="D1" t="s">
        <v>145</v>
      </c>
      <c r="E1" t="s">
        <v>232</v>
      </c>
    </row>
    <row r="2" spans="1:5" x14ac:dyDescent="0.2">
      <c r="B2" t="s">
        <v>233</v>
      </c>
      <c r="C2" t="s">
        <v>45</v>
      </c>
      <c r="D2" t="s">
        <v>234</v>
      </c>
      <c r="E2" s="2">
        <v>76.72</v>
      </c>
    </row>
    <row r="3" spans="1:5" x14ac:dyDescent="0.2">
      <c r="B3" t="s">
        <v>233</v>
      </c>
      <c r="C3" t="s">
        <v>45</v>
      </c>
      <c r="D3" t="s">
        <v>234</v>
      </c>
      <c r="E3" s="2">
        <v>81.92</v>
      </c>
    </row>
    <row r="4" spans="1:5" x14ac:dyDescent="0.2">
      <c r="B4" t="s">
        <v>233</v>
      </c>
      <c r="C4" t="s">
        <v>45</v>
      </c>
      <c r="D4" t="s">
        <v>234</v>
      </c>
      <c r="E4" s="2">
        <v>78.319999999999993</v>
      </c>
    </row>
    <row r="5" spans="1:5" x14ac:dyDescent="0.2">
      <c r="B5" t="s">
        <v>233</v>
      </c>
      <c r="C5" t="s">
        <v>45</v>
      </c>
      <c r="D5" t="s">
        <v>235</v>
      </c>
      <c r="E5" s="2">
        <v>81.599999999999994</v>
      </c>
    </row>
    <row r="6" spans="1:5" x14ac:dyDescent="0.2">
      <c r="B6" t="s">
        <v>233</v>
      </c>
      <c r="C6" t="s">
        <v>45</v>
      </c>
      <c r="D6" t="s">
        <v>235</v>
      </c>
      <c r="E6" s="2">
        <v>70</v>
      </c>
    </row>
    <row r="7" spans="1:5" x14ac:dyDescent="0.2">
      <c r="B7" t="s">
        <v>233</v>
      </c>
      <c r="C7" t="s">
        <v>45</v>
      </c>
      <c r="D7" t="s">
        <v>235</v>
      </c>
      <c r="E7" s="2">
        <v>73.040000000000006</v>
      </c>
    </row>
    <row r="8" spans="1:5" x14ac:dyDescent="0.2">
      <c r="B8" t="s">
        <v>233</v>
      </c>
      <c r="C8" t="s">
        <v>45</v>
      </c>
      <c r="D8" t="s">
        <v>236</v>
      </c>
      <c r="E8" s="2">
        <v>57.68</v>
      </c>
    </row>
    <row r="9" spans="1:5" x14ac:dyDescent="0.2">
      <c r="B9" t="s">
        <v>233</v>
      </c>
      <c r="C9" t="s">
        <v>45</v>
      </c>
      <c r="D9" t="s">
        <v>236</v>
      </c>
      <c r="E9" s="2">
        <v>48.16</v>
      </c>
    </row>
    <row r="10" spans="1:5" x14ac:dyDescent="0.2">
      <c r="B10" t="s">
        <v>233</v>
      </c>
      <c r="C10" t="s">
        <v>45</v>
      </c>
      <c r="D10" t="s">
        <v>236</v>
      </c>
      <c r="E10" s="2">
        <v>51.68</v>
      </c>
    </row>
    <row r="11" spans="1:5" x14ac:dyDescent="0.2">
      <c r="B11" t="s">
        <v>233</v>
      </c>
      <c r="C11" t="s">
        <v>41</v>
      </c>
      <c r="D11" t="s">
        <v>234</v>
      </c>
      <c r="E11" s="2">
        <v>93.28</v>
      </c>
    </row>
    <row r="12" spans="1:5" x14ac:dyDescent="0.2">
      <c r="B12" t="s">
        <v>233</v>
      </c>
      <c r="C12" t="s">
        <v>41</v>
      </c>
      <c r="D12" t="s">
        <v>234</v>
      </c>
      <c r="E12" s="2">
        <v>99.59</v>
      </c>
    </row>
    <row r="13" spans="1:5" x14ac:dyDescent="0.2">
      <c r="B13" t="s">
        <v>233</v>
      </c>
      <c r="C13" t="s">
        <v>41</v>
      </c>
      <c r="D13" t="s">
        <v>234</v>
      </c>
      <c r="E13" s="2">
        <v>115.71</v>
      </c>
    </row>
    <row r="14" spans="1:5" x14ac:dyDescent="0.2">
      <c r="B14" t="s">
        <v>233</v>
      </c>
      <c r="C14" t="s">
        <v>41</v>
      </c>
      <c r="D14" t="s">
        <v>235</v>
      </c>
      <c r="E14" s="2">
        <v>102.01</v>
      </c>
    </row>
    <row r="15" spans="1:5" x14ac:dyDescent="0.2">
      <c r="B15" t="s">
        <v>233</v>
      </c>
      <c r="C15" t="s">
        <v>41</v>
      </c>
      <c r="D15" t="s">
        <v>235</v>
      </c>
      <c r="E15" s="2">
        <v>91.31</v>
      </c>
    </row>
    <row r="16" spans="1:5" x14ac:dyDescent="0.2">
      <c r="B16" t="s">
        <v>233</v>
      </c>
      <c r="C16" t="s">
        <v>41</v>
      </c>
      <c r="D16" t="s">
        <v>235</v>
      </c>
      <c r="E16" s="2">
        <v>110.77</v>
      </c>
    </row>
    <row r="17" spans="2:5" x14ac:dyDescent="0.2">
      <c r="B17" t="s">
        <v>233</v>
      </c>
      <c r="C17" t="s">
        <v>41</v>
      </c>
      <c r="D17" t="s">
        <v>236</v>
      </c>
      <c r="E17" s="2">
        <v>142.71</v>
      </c>
    </row>
    <row r="18" spans="2:5" x14ac:dyDescent="0.2">
      <c r="B18" t="s">
        <v>233</v>
      </c>
      <c r="C18" t="s">
        <v>41</v>
      </c>
      <c r="D18" t="s">
        <v>236</v>
      </c>
      <c r="E18" s="2">
        <v>72.88</v>
      </c>
    </row>
    <row r="19" spans="2:5" x14ac:dyDescent="0.2">
      <c r="B19" t="s">
        <v>233</v>
      </c>
      <c r="C19" t="s">
        <v>41</v>
      </c>
      <c r="D19" t="s">
        <v>236</v>
      </c>
      <c r="E19" s="2">
        <v>98.32</v>
      </c>
    </row>
    <row r="21" spans="2:5" x14ac:dyDescent="0.2">
      <c r="E21" s="2"/>
    </row>
    <row r="22" spans="2:5" x14ac:dyDescent="0.2">
      <c r="E22" s="2"/>
    </row>
    <row r="23" spans="2:5" x14ac:dyDescent="0.2">
      <c r="E23" s="2"/>
    </row>
    <row r="24" spans="2:5" x14ac:dyDescent="0.2">
      <c r="D24" s="2"/>
      <c r="E24" s="2"/>
    </row>
    <row r="25" spans="2:5" x14ac:dyDescent="0.2">
      <c r="D25" s="2"/>
      <c r="E25" s="2"/>
    </row>
    <row r="26" spans="2:5" x14ac:dyDescent="0.2">
      <c r="D26" s="2"/>
      <c r="E26" s="2"/>
    </row>
    <row r="27" spans="2:5" x14ac:dyDescent="0.2">
      <c r="D27" s="2"/>
      <c r="E27" s="2"/>
    </row>
    <row r="28" spans="2:5" x14ac:dyDescent="0.2">
      <c r="D28" s="2"/>
      <c r="E28" s="2"/>
    </row>
    <row r="29" spans="2:5" x14ac:dyDescent="0.2">
      <c r="D29" s="2"/>
      <c r="E29" s="2"/>
    </row>
    <row r="30" spans="2:5" x14ac:dyDescent="0.2">
      <c r="E30" s="2"/>
    </row>
    <row r="31" spans="2:5" x14ac:dyDescent="0.2">
      <c r="E31" s="2"/>
    </row>
    <row r="32" spans="2:5" x14ac:dyDescent="0.2">
      <c r="E32" s="2"/>
    </row>
    <row r="33" spans="4:5" x14ac:dyDescent="0.2">
      <c r="D33" s="2"/>
      <c r="E33" s="2"/>
    </row>
    <row r="34" spans="4:5" x14ac:dyDescent="0.2">
      <c r="D34" s="2"/>
      <c r="E34" s="2"/>
    </row>
    <row r="35" spans="4:5" x14ac:dyDescent="0.2">
      <c r="D35" s="2"/>
      <c r="E35" s="2"/>
    </row>
    <row r="36" spans="4:5" x14ac:dyDescent="0.2">
      <c r="D36" s="2"/>
      <c r="E36" s="2"/>
    </row>
    <row r="37" spans="4:5" x14ac:dyDescent="0.2">
      <c r="D37" s="2"/>
      <c r="E37" s="2"/>
    </row>
    <row r="38" spans="4:5" x14ac:dyDescent="0.2">
      <c r="D38" s="2"/>
      <c r="E38" s="2"/>
    </row>
    <row r="40" spans="4:5" x14ac:dyDescent="0.2">
      <c r="D40" s="2"/>
      <c r="E40" s="2"/>
    </row>
    <row r="41" spans="4:5" x14ac:dyDescent="0.2">
      <c r="D41" s="2"/>
      <c r="E41" s="2"/>
    </row>
    <row r="42" spans="4:5" x14ac:dyDescent="0.2">
      <c r="D42" s="2"/>
      <c r="E42" s="2"/>
    </row>
    <row r="43" spans="4:5" x14ac:dyDescent="0.2">
      <c r="D43" s="2"/>
      <c r="E43" s="2"/>
    </row>
    <row r="44" spans="4:5" x14ac:dyDescent="0.2">
      <c r="D44" s="2"/>
      <c r="E44" s="2"/>
    </row>
    <row r="45" spans="4:5" x14ac:dyDescent="0.2">
      <c r="D45" s="2"/>
      <c r="E45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9E5C9-AF90-4A4D-BBF5-AA12DD9DCE44}">
  <dimension ref="A1:D49"/>
  <sheetViews>
    <sheetView workbookViewId="0">
      <selection activeCell="D1" sqref="D1"/>
    </sheetView>
  </sheetViews>
  <sheetFormatPr defaultColWidth="8.875" defaultRowHeight="14.25" x14ac:dyDescent="0.2"/>
  <cols>
    <col min="1" max="1" width="50.5" bestFit="1" customWidth="1"/>
    <col min="3" max="3" width="14.625" bestFit="1" customWidth="1"/>
    <col min="4" max="4" width="16" bestFit="1" customWidth="1"/>
  </cols>
  <sheetData>
    <row r="1" spans="1:4" x14ac:dyDescent="0.2">
      <c r="A1" t="s">
        <v>11</v>
      </c>
      <c r="B1" s="1" t="s">
        <v>1</v>
      </c>
      <c r="C1" s="1" t="s">
        <v>10</v>
      </c>
      <c r="D1" s="1" t="s">
        <v>27</v>
      </c>
    </row>
    <row r="2" spans="1:4" x14ac:dyDescent="0.2">
      <c r="B2" s="2">
        <v>0</v>
      </c>
      <c r="C2" s="1" t="s">
        <v>12</v>
      </c>
      <c r="D2" s="3">
        <v>390000</v>
      </c>
    </row>
    <row r="3" spans="1:4" x14ac:dyDescent="0.2">
      <c r="B3" s="2">
        <v>0</v>
      </c>
      <c r="C3" s="1" t="s">
        <v>12</v>
      </c>
      <c r="D3" s="3">
        <v>500000</v>
      </c>
    </row>
    <row r="4" spans="1:4" x14ac:dyDescent="0.2">
      <c r="B4" s="2">
        <v>0</v>
      </c>
      <c r="C4" s="1" t="s">
        <v>12</v>
      </c>
      <c r="D4" s="3">
        <v>510000</v>
      </c>
    </row>
    <row r="5" spans="1:4" x14ac:dyDescent="0.2">
      <c r="B5" s="2">
        <v>1</v>
      </c>
      <c r="C5" s="1" t="s">
        <v>12</v>
      </c>
      <c r="D5" s="3">
        <v>416812.5</v>
      </c>
    </row>
    <row r="6" spans="1:4" x14ac:dyDescent="0.2">
      <c r="B6" s="2">
        <v>1</v>
      </c>
      <c r="C6" s="1" t="s">
        <v>12</v>
      </c>
      <c r="D6" s="3">
        <v>526500</v>
      </c>
    </row>
    <row r="7" spans="1:4" x14ac:dyDescent="0.2">
      <c r="B7" s="2">
        <v>1</v>
      </c>
      <c r="C7" s="1" t="s">
        <v>12</v>
      </c>
      <c r="D7" s="3">
        <v>351000</v>
      </c>
    </row>
    <row r="8" spans="1:4" x14ac:dyDescent="0.2">
      <c r="B8" s="2">
        <v>2</v>
      </c>
      <c r="C8" s="1" t="s">
        <v>12</v>
      </c>
      <c r="D8" s="3">
        <v>489375</v>
      </c>
    </row>
    <row r="9" spans="1:4" x14ac:dyDescent="0.2">
      <c r="B9" s="2">
        <v>2</v>
      </c>
      <c r="C9" s="1" t="s">
        <v>12</v>
      </c>
      <c r="D9" s="3">
        <v>815625</v>
      </c>
    </row>
    <row r="10" spans="1:4" x14ac:dyDescent="0.2">
      <c r="B10" s="2">
        <v>2</v>
      </c>
      <c r="C10" s="1" t="s">
        <v>12</v>
      </c>
      <c r="D10" s="3">
        <v>838125</v>
      </c>
    </row>
    <row r="11" spans="1:4" x14ac:dyDescent="0.2">
      <c r="B11" s="2">
        <v>3</v>
      </c>
      <c r="C11" s="1" t="s">
        <v>12</v>
      </c>
      <c r="D11" s="3">
        <v>995625</v>
      </c>
    </row>
    <row r="12" spans="1:4" x14ac:dyDescent="0.2">
      <c r="B12" s="2">
        <v>3</v>
      </c>
      <c r="C12" s="1" t="s">
        <v>12</v>
      </c>
      <c r="D12" s="3">
        <v>883125</v>
      </c>
    </row>
    <row r="13" spans="1:4" x14ac:dyDescent="0.2">
      <c r="B13" s="2">
        <v>3</v>
      </c>
      <c r="C13" s="1" t="s">
        <v>12</v>
      </c>
      <c r="D13" s="3">
        <v>1063125</v>
      </c>
    </row>
    <row r="14" spans="1:4" x14ac:dyDescent="0.2">
      <c r="B14" s="2">
        <v>4</v>
      </c>
      <c r="C14" s="1" t="s">
        <v>12</v>
      </c>
      <c r="D14" s="3">
        <v>2418750</v>
      </c>
    </row>
    <row r="15" spans="1:4" x14ac:dyDescent="0.2">
      <c r="B15" s="2">
        <v>4</v>
      </c>
      <c r="C15" s="1" t="s">
        <v>12</v>
      </c>
      <c r="D15" s="3">
        <v>2081250</v>
      </c>
    </row>
    <row r="16" spans="1:4" x14ac:dyDescent="0.2">
      <c r="B16" s="2">
        <v>4</v>
      </c>
      <c r="C16" s="1" t="s">
        <v>12</v>
      </c>
      <c r="D16" s="3">
        <v>2531250</v>
      </c>
    </row>
    <row r="17" spans="2:4" x14ac:dyDescent="0.2">
      <c r="B17" s="2">
        <v>5</v>
      </c>
      <c r="C17" s="1" t="s">
        <v>12</v>
      </c>
      <c r="D17" s="3">
        <v>4162500</v>
      </c>
    </row>
    <row r="18" spans="2:4" x14ac:dyDescent="0.2">
      <c r="B18" s="2">
        <v>5</v>
      </c>
      <c r="C18" s="1" t="s">
        <v>12</v>
      </c>
      <c r="D18" s="3">
        <v>4218750</v>
      </c>
    </row>
    <row r="19" spans="2:4" x14ac:dyDescent="0.2">
      <c r="B19" s="2">
        <v>5</v>
      </c>
      <c r="C19" s="1" t="s">
        <v>12</v>
      </c>
      <c r="D19" s="3">
        <v>4612500</v>
      </c>
    </row>
    <row r="20" spans="2:4" x14ac:dyDescent="0.2">
      <c r="B20" s="2">
        <v>6</v>
      </c>
      <c r="C20" s="1" t="s">
        <v>12</v>
      </c>
      <c r="D20" s="3">
        <v>6018750</v>
      </c>
    </row>
    <row r="21" spans="2:4" x14ac:dyDescent="0.2">
      <c r="B21" s="2">
        <v>6</v>
      </c>
      <c r="C21" s="1" t="s">
        <v>12</v>
      </c>
      <c r="D21" s="3">
        <v>4781250</v>
      </c>
    </row>
    <row r="22" spans="2:4" x14ac:dyDescent="0.2">
      <c r="B22" s="2">
        <v>6</v>
      </c>
      <c r="C22" s="1" t="s">
        <v>12</v>
      </c>
      <c r="D22" s="3">
        <v>5118750</v>
      </c>
    </row>
    <row r="23" spans="2:4" x14ac:dyDescent="0.2">
      <c r="B23" s="2">
        <v>7</v>
      </c>
      <c r="C23" s="1" t="s">
        <v>12</v>
      </c>
      <c r="D23" s="3">
        <v>6359062.5</v>
      </c>
    </row>
    <row r="24" spans="2:4" x14ac:dyDescent="0.2">
      <c r="B24" s="2">
        <v>7</v>
      </c>
      <c r="C24" s="1" t="s">
        <v>12</v>
      </c>
      <c r="D24" s="3">
        <v>5498437.5</v>
      </c>
    </row>
    <row r="25" spans="2:4" x14ac:dyDescent="0.2">
      <c r="B25" s="2">
        <v>7</v>
      </c>
      <c r="C25" s="1" t="s">
        <v>12</v>
      </c>
      <c r="D25" s="3">
        <v>5886562.5</v>
      </c>
    </row>
    <row r="26" spans="2:4" x14ac:dyDescent="0.2">
      <c r="B26" s="2">
        <v>0</v>
      </c>
      <c r="C26" t="s">
        <v>6</v>
      </c>
      <c r="D26" s="3">
        <v>390000</v>
      </c>
    </row>
    <row r="27" spans="2:4" x14ac:dyDescent="0.2">
      <c r="B27" s="2">
        <v>0</v>
      </c>
      <c r="C27" t="s">
        <v>6</v>
      </c>
      <c r="D27" s="3">
        <v>500000</v>
      </c>
    </row>
    <row r="28" spans="2:4" x14ac:dyDescent="0.2">
      <c r="B28" s="2">
        <v>0</v>
      </c>
      <c r="C28" t="s">
        <v>13</v>
      </c>
      <c r="D28" s="3">
        <v>510000</v>
      </c>
    </row>
    <row r="29" spans="2:4" x14ac:dyDescent="0.2">
      <c r="B29" s="2">
        <v>1</v>
      </c>
      <c r="C29" t="s">
        <v>13</v>
      </c>
      <c r="D29" s="3">
        <v>413400</v>
      </c>
    </row>
    <row r="30" spans="2:4" x14ac:dyDescent="0.2">
      <c r="B30" s="2">
        <v>1</v>
      </c>
      <c r="C30" t="s">
        <v>13</v>
      </c>
      <c r="D30" s="3">
        <v>530000</v>
      </c>
    </row>
    <row r="31" spans="2:4" x14ac:dyDescent="0.2">
      <c r="B31" s="2">
        <v>1</v>
      </c>
      <c r="C31" t="s">
        <v>13</v>
      </c>
      <c r="D31" s="3">
        <v>540600</v>
      </c>
    </row>
    <row r="32" spans="2:4" x14ac:dyDescent="0.2">
      <c r="B32" s="2">
        <v>2</v>
      </c>
      <c r="C32" t="s">
        <v>13</v>
      </c>
      <c r="D32" s="3">
        <v>321360</v>
      </c>
    </row>
    <row r="33" spans="2:4" x14ac:dyDescent="0.2">
      <c r="B33" s="2">
        <v>2</v>
      </c>
      <c r="C33" t="s">
        <v>13</v>
      </c>
      <c r="D33" s="3">
        <v>463500</v>
      </c>
    </row>
    <row r="34" spans="2:4" x14ac:dyDescent="0.2">
      <c r="B34" s="2">
        <v>2</v>
      </c>
      <c r="C34" t="s">
        <v>13</v>
      </c>
      <c r="D34" s="3">
        <v>577830</v>
      </c>
    </row>
    <row r="35" spans="2:4" x14ac:dyDescent="0.2">
      <c r="B35" s="2">
        <v>3</v>
      </c>
      <c r="C35" t="s">
        <v>13</v>
      </c>
      <c r="D35" s="3">
        <v>305760</v>
      </c>
    </row>
    <row r="36" spans="2:4" x14ac:dyDescent="0.2">
      <c r="B36" s="2">
        <v>3</v>
      </c>
      <c r="C36" t="s">
        <v>13</v>
      </c>
      <c r="D36" s="3">
        <v>343000</v>
      </c>
    </row>
    <row r="37" spans="2:4" x14ac:dyDescent="0.2">
      <c r="B37" s="2">
        <v>3</v>
      </c>
      <c r="C37" t="s">
        <v>13</v>
      </c>
      <c r="D37" s="3">
        <v>599760</v>
      </c>
    </row>
    <row r="38" spans="2:4" x14ac:dyDescent="0.2">
      <c r="B38" s="2">
        <v>4</v>
      </c>
      <c r="C38" t="s">
        <v>13</v>
      </c>
      <c r="D38" s="3">
        <v>351000</v>
      </c>
    </row>
    <row r="39" spans="2:4" x14ac:dyDescent="0.2">
      <c r="B39" s="2">
        <v>4</v>
      </c>
      <c r="C39" t="s">
        <v>13</v>
      </c>
      <c r="D39" s="3">
        <v>405000</v>
      </c>
    </row>
    <row r="40" spans="2:4" x14ac:dyDescent="0.2">
      <c r="B40" s="2">
        <v>4</v>
      </c>
      <c r="C40" t="s">
        <v>13</v>
      </c>
      <c r="D40" s="3">
        <v>550800</v>
      </c>
    </row>
    <row r="41" spans="2:4" x14ac:dyDescent="0.2">
      <c r="B41" s="2">
        <v>5</v>
      </c>
      <c r="C41" t="s">
        <v>13</v>
      </c>
      <c r="D41" s="3">
        <v>476580</v>
      </c>
    </row>
    <row r="42" spans="2:4" x14ac:dyDescent="0.2">
      <c r="B42" s="2">
        <v>5</v>
      </c>
      <c r="C42" t="s">
        <v>13</v>
      </c>
      <c r="D42" s="3">
        <v>376000</v>
      </c>
    </row>
    <row r="43" spans="2:4" x14ac:dyDescent="0.2">
      <c r="B43" s="2">
        <v>5</v>
      </c>
      <c r="C43" t="s">
        <v>13</v>
      </c>
      <c r="D43" s="3">
        <v>431460</v>
      </c>
    </row>
    <row r="44" spans="2:4" x14ac:dyDescent="0.2">
      <c r="B44" s="2">
        <v>6</v>
      </c>
      <c r="C44" t="s">
        <v>13</v>
      </c>
      <c r="D44" s="3">
        <v>341452.80000000005</v>
      </c>
    </row>
    <row r="45" spans="2:4" x14ac:dyDescent="0.2">
      <c r="B45" s="2">
        <v>6</v>
      </c>
      <c r="C45" t="s">
        <v>13</v>
      </c>
      <c r="D45" s="3">
        <v>328320</v>
      </c>
    </row>
    <row r="46" spans="2:4" x14ac:dyDescent="0.2">
      <c r="B46" s="2">
        <v>6</v>
      </c>
      <c r="C46" t="s">
        <v>13</v>
      </c>
      <c r="D46" s="3">
        <v>334886.40000000002</v>
      </c>
    </row>
    <row r="47" spans="2:4" x14ac:dyDescent="0.2">
      <c r="B47" s="2">
        <v>7</v>
      </c>
      <c r="C47" t="s">
        <v>13</v>
      </c>
      <c r="D47" s="3">
        <v>394680.00000000006</v>
      </c>
    </row>
    <row r="48" spans="2:4" x14ac:dyDescent="0.2">
      <c r="B48" s="2">
        <v>7</v>
      </c>
      <c r="C48" t="s">
        <v>13</v>
      </c>
      <c r="D48" s="3">
        <v>552000</v>
      </c>
    </row>
    <row r="49" spans="2:4" x14ac:dyDescent="0.2">
      <c r="B49" s="2">
        <v>7</v>
      </c>
      <c r="C49" t="s">
        <v>13</v>
      </c>
      <c r="D49" s="3">
        <v>609960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5868D-D6A6-4B41-AB98-51786B7FEE71}">
  <dimension ref="A1:C13"/>
  <sheetViews>
    <sheetView workbookViewId="0">
      <selection activeCell="L38" sqref="L38"/>
    </sheetView>
  </sheetViews>
  <sheetFormatPr defaultRowHeight="14.25" x14ac:dyDescent="0.2"/>
  <cols>
    <col min="1" max="1" width="21.625" style="11" bestFit="1" customWidth="1"/>
    <col min="2" max="2" width="21.125" bestFit="1" customWidth="1"/>
  </cols>
  <sheetData>
    <row r="1" spans="1:3" x14ac:dyDescent="0.2">
      <c r="A1" s="11" t="s">
        <v>59</v>
      </c>
      <c r="B1" t="s">
        <v>318</v>
      </c>
      <c r="C1" t="s">
        <v>305</v>
      </c>
    </row>
    <row r="2" spans="1:3" x14ac:dyDescent="0.2">
      <c r="A2" s="11" t="s">
        <v>314</v>
      </c>
      <c r="B2" s="2">
        <v>25500000</v>
      </c>
    </row>
    <row r="3" spans="1:3" x14ac:dyDescent="0.2">
      <c r="A3" s="11" t="s">
        <v>314</v>
      </c>
      <c r="B3" s="2">
        <v>32250000</v>
      </c>
    </row>
    <row r="4" spans="1:3" x14ac:dyDescent="0.2">
      <c r="A4" s="11" t="s">
        <v>314</v>
      </c>
      <c r="B4" s="2">
        <v>30000000</v>
      </c>
    </row>
    <row r="5" spans="1:3" x14ac:dyDescent="0.2">
      <c r="A5" s="11" t="s">
        <v>315</v>
      </c>
      <c r="B5" s="2">
        <v>12150000</v>
      </c>
    </row>
    <row r="6" spans="1:3" x14ac:dyDescent="0.2">
      <c r="A6" s="11" t="s">
        <v>315</v>
      </c>
      <c r="B6" s="2">
        <v>16350000</v>
      </c>
    </row>
    <row r="7" spans="1:3" x14ac:dyDescent="0.2">
      <c r="A7" s="11" t="s">
        <v>315</v>
      </c>
      <c r="B7" s="2">
        <v>17550000</v>
      </c>
    </row>
    <row r="8" spans="1:3" x14ac:dyDescent="0.2">
      <c r="A8" s="11" t="s">
        <v>316</v>
      </c>
      <c r="B8">
        <v>650000</v>
      </c>
    </row>
    <row r="9" spans="1:3" x14ac:dyDescent="0.2">
      <c r="A9" s="11" t="s">
        <v>316</v>
      </c>
      <c r="B9">
        <v>900000</v>
      </c>
    </row>
    <row r="10" spans="1:3" x14ac:dyDescent="0.2">
      <c r="A10" s="11" t="s">
        <v>316</v>
      </c>
      <c r="B10">
        <v>650000</v>
      </c>
    </row>
    <row r="11" spans="1:3" x14ac:dyDescent="0.2">
      <c r="A11" s="11" t="s">
        <v>317</v>
      </c>
      <c r="B11">
        <v>750000</v>
      </c>
    </row>
    <row r="12" spans="1:3" x14ac:dyDescent="0.2">
      <c r="A12" s="11" t="s">
        <v>317</v>
      </c>
      <c r="B12">
        <v>-50000</v>
      </c>
    </row>
    <row r="13" spans="1:3" x14ac:dyDescent="0.2">
      <c r="A13" s="11" t="s">
        <v>317</v>
      </c>
      <c r="B13">
        <v>50000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92D6A-3963-4625-8713-680C80262C13}">
  <dimension ref="A1:E25"/>
  <sheetViews>
    <sheetView workbookViewId="0">
      <selection activeCell="H21" sqref="H21"/>
    </sheetView>
  </sheetViews>
  <sheetFormatPr defaultColWidth="8.875" defaultRowHeight="14.25" x14ac:dyDescent="0.2"/>
  <cols>
    <col min="1" max="1" width="21.875" bestFit="1" customWidth="1"/>
    <col min="2" max="2" width="12.125" bestFit="1" customWidth="1"/>
    <col min="5" max="5" width="16.125" bestFit="1" customWidth="1"/>
  </cols>
  <sheetData>
    <row r="1" spans="1:5" x14ac:dyDescent="0.2">
      <c r="A1" t="s">
        <v>25</v>
      </c>
      <c r="B1" t="s">
        <v>2</v>
      </c>
      <c r="C1" t="s">
        <v>10</v>
      </c>
      <c r="D1" t="s">
        <v>26</v>
      </c>
    </row>
    <row r="2" spans="1:5" x14ac:dyDescent="0.2">
      <c r="B2" s="8" t="s">
        <v>19</v>
      </c>
      <c r="C2" s="2" t="s">
        <v>20</v>
      </c>
      <c r="D2">
        <v>9.2258001399988476</v>
      </c>
      <c r="E2" t="s">
        <v>31</v>
      </c>
    </row>
    <row r="3" spans="1:5" x14ac:dyDescent="0.2">
      <c r="B3" s="8" t="s">
        <v>19</v>
      </c>
      <c r="C3" s="2" t="s">
        <v>20</v>
      </c>
      <c r="D3">
        <v>11.586909586037422</v>
      </c>
      <c r="E3" t="s">
        <v>31</v>
      </c>
    </row>
    <row r="4" spans="1:5" x14ac:dyDescent="0.2">
      <c r="B4" s="8" t="s">
        <v>19</v>
      </c>
      <c r="C4" s="2" t="s">
        <v>20</v>
      </c>
      <c r="D4">
        <v>11.621973956068194</v>
      </c>
      <c r="E4" t="s">
        <v>30</v>
      </c>
    </row>
    <row r="5" spans="1:5" x14ac:dyDescent="0.2">
      <c r="B5" s="8" t="s">
        <v>19</v>
      </c>
      <c r="C5" s="2" t="s">
        <v>21</v>
      </c>
      <c r="D5">
        <v>14.175443535443966</v>
      </c>
      <c r="E5" t="s">
        <v>30</v>
      </c>
    </row>
    <row r="6" spans="1:5" x14ac:dyDescent="0.2">
      <c r="B6" s="8" t="s">
        <v>19</v>
      </c>
      <c r="C6" s="2" t="s">
        <v>21</v>
      </c>
      <c r="D6">
        <v>15.115143612982372</v>
      </c>
      <c r="E6" t="s">
        <v>30</v>
      </c>
    </row>
    <row r="7" spans="1:5" x14ac:dyDescent="0.2">
      <c r="B7" s="8" t="s">
        <v>19</v>
      </c>
      <c r="C7" s="2" t="s">
        <v>21</v>
      </c>
      <c r="D7">
        <v>15.293895413803922</v>
      </c>
      <c r="E7" t="s">
        <v>30</v>
      </c>
    </row>
    <row r="8" spans="1:5" x14ac:dyDescent="0.2">
      <c r="B8" s="8" t="s">
        <v>22</v>
      </c>
      <c r="C8" s="2" t="s">
        <v>20</v>
      </c>
      <c r="D8">
        <v>0.66870403889914898</v>
      </c>
      <c r="E8" t="s">
        <v>33</v>
      </c>
    </row>
    <row r="9" spans="1:5" x14ac:dyDescent="0.2">
      <c r="B9" s="8" t="s">
        <v>22</v>
      </c>
      <c r="C9" s="2" t="s">
        <v>20</v>
      </c>
      <c r="D9">
        <v>0.65778450584218395</v>
      </c>
      <c r="E9" t="s">
        <v>33</v>
      </c>
    </row>
    <row r="10" spans="1:5" x14ac:dyDescent="0.2">
      <c r="B10" s="8" t="s">
        <v>22</v>
      </c>
      <c r="C10" s="2" t="s">
        <v>20</v>
      </c>
      <c r="D10">
        <v>0.45681558950165801</v>
      </c>
      <c r="E10" t="s">
        <v>32</v>
      </c>
    </row>
    <row r="11" spans="1:5" x14ac:dyDescent="0.2">
      <c r="B11" s="8" t="s">
        <v>22</v>
      </c>
      <c r="C11" s="2" t="s">
        <v>21</v>
      </c>
      <c r="D11">
        <v>1.1963525566179234</v>
      </c>
      <c r="E11" t="s">
        <v>32</v>
      </c>
    </row>
    <row r="12" spans="1:5" x14ac:dyDescent="0.2">
      <c r="B12" s="8" t="s">
        <v>22</v>
      </c>
      <c r="C12" s="2" t="s">
        <v>21</v>
      </c>
      <c r="D12">
        <v>1.5954173484007259</v>
      </c>
      <c r="E12" t="s">
        <v>32</v>
      </c>
    </row>
    <row r="13" spans="1:5" x14ac:dyDescent="0.2">
      <c r="B13" s="8" t="s">
        <v>22</v>
      </c>
      <c r="C13" s="2" t="s">
        <v>21</v>
      </c>
      <c r="D13">
        <v>1.4326706056802196</v>
      </c>
      <c r="E13" t="s">
        <v>32</v>
      </c>
    </row>
    <row r="14" spans="1:5" x14ac:dyDescent="0.2">
      <c r="B14" s="8" t="s">
        <v>23</v>
      </c>
      <c r="C14" s="2" t="s">
        <v>20</v>
      </c>
      <c r="D14" s="8">
        <v>1.6684210526315799</v>
      </c>
      <c r="E14" t="s">
        <v>32</v>
      </c>
    </row>
    <row r="15" spans="1:5" x14ac:dyDescent="0.2">
      <c r="B15" s="8" t="s">
        <v>23</v>
      </c>
      <c r="C15" s="2" t="s">
        <v>20</v>
      </c>
      <c r="D15" s="8">
        <v>1.80526315789474</v>
      </c>
      <c r="E15" t="s">
        <v>32</v>
      </c>
    </row>
    <row r="16" spans="1:5" x14ac:dyDescent="0.2">
      <c r="B16" s="8" t="s">
        <v>23</v>
      </c>
      <c r="C16" s="2" t="s">
        <v>20</v>
      </c>
      <c r="D16" s="8">
        <v>1.5789473684210527</v>
      </c>
      <c r="E16" t="s">
        <v>32</v>
      </c>
    </row>
    <row r="17" spans="2:5" x14ac:dyDescent="0.2">
      <c r="B17" s="8" t="s">
        <v>23</v>
      </c>
      <c r="C17" s="2" t="s">
        <v>21</v>
      </c>
      <c r="D17" s="8">
        <v>2.6016260162602927</v>
      </c>
      <c r="E17" t="s">
        <v>32</v>
      </c>
    </row>
    <row r="18" spans="2:5" x14ac:dyDescent="0.2">
      <c r="B18" s="8" t="s">
        <v>23</v>
      </c>
      <c r="C18" s="2" t="s">
        <v>21</v>
      </c>
      <c r="D18" s="8">
        <v>3.0894308943089639</v>
      </c>
      <c r="E18" t="s">
        <v>32</v>
      </c>
    </row>
    <row r="19" spans="2:5" x14ac:dyDescent="0.2">
      <c r="B19" s="8" t="s">
        <v>23</v>
      </c>
      <c r="C19" s="2" t="s">
        <v>21</v>
      </c>
      <c r="D19" s="8">
        <v>2.764227642276146</v>
      </c>
      <c r="E19" t="s">
        <v>32</v>
      </c>
    </row>
    <row r="20" spans="2:5" x14ac:dyDescent="0.2">
      <c r="B20" s="8" t="s">
        <v>24</v>
      </c>
      <c r="C20" s="2" t="s">
        <v>20</v>
      </c>
      <c r="D20" s="8">
        <v>0.40080052804680832</v>
      </c>
    </row>
    <row r="21" spans="2:5" x14ac:dyDescent="0.2">
      <c r="B21" s="8" t="s">
        <v>24</v>
      </c>
      <c r="C21" s="2" t="s">
        <v>20</v>
      </c>
      <c r="D21" s="8">
        <v>0.36437042597671931</v>
      </c>
    </row>
    <row r="22" spans="2:5" x14ac:dyDescent="0.2">
      <c r="B22" s="8" t="s">
        <v>24</v>
      </c>
      <c r="C22" s="2" t="s">
        <v>20</v>
      </c>
      <c r="D22" s="8">
        <v>0.28931654001771673</v>
      </c>
    </row>
    <row r="23" spans="2:5" x14ac:dyDescent="0.2">
      <c r="B23" s="8" t="s">
        <v>24</v>
      </c>
      <c r="C23" s="2" t="s">
        <v>21</v>
      </c>
      <c r="D23" s="8">
        <v>0.45984801394999131</v>
      </c>
    </row>
    <row r="24" spans="2:5" x14ac:dyDescent="0.2">
      <c r="B24" s="8" t="s">
        <v>24</v>
      </c>
      <c r="C24" s="2" t="s">
        <v>21</v>
      </c>
      <c r="D24" s="8">
        <v>0.5164114048770736</v>
      </c>
    </row>
    <row r="25" spans="2:5" x14ac:dyDescent="0.2">
      <c r="B25" s="8" t="s">
        <v>24</v>
      </c>
      <c r="C25" s="2" t="s">
        <v>21</v>
      </c>
      <c r="D25" s="8">
        <v>0.51828966029024903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AAD2D-489A-4AE5-95E8-539FA8AD970D}">
  <dimension ref="A1:E5"/>
  <sheetViews>
    <sheetView workbookViewId="0">
      <selection activeCell="G9" sqref="G9"/>
    </sheetView>
  </sheetViews>
  <sheetFormatPr defaultColWidth="8.875" defaultRowHeight="14.25" x14ac:dyDescent="0.2"/>
  <cols>
    <col min="1" max="1" width="32" bestFit="1" customWidth="1"/>
    <col min="2" max="2" width="27.375" bestFit="1" customWidth="1"/>
  </cols>
  <sheetData>
    <row r="1" spans="1:5" x14ac:dyDescent="0.2">
      <c r="A1" t="s">
        <v>228</v>
      </c>
      <c r="B1" t="s">
        <v>223</v>
      </c>
      <c r="C1" t="s">
        <v>3</v>
      </c>
      <c r="D1" s="2" t="s">
        <v>224</v>
      </c>
      <c r="E1" t="s">
        <v>229</v>
      </c>
    </row>
    <row r="2" spans="1:5" x14ac:dyDescent="0.2">
      <c r="B2" s="2" t="s">
        <v>225</v>
      </c>
      <c r="C2" s="2">
        <v>53</v>
      </c>
      <c r="D2" s="2">
        <v>0</v>
      </c>
      <c r="E2" s="2">
        <v>0.74647887300000004</v>
      </c>
    </row>
    <row r="3" spans="1:5" x14ac:dyDescent="0.2">
      <c r="B3" s="2" t="s">
        <v>226</v>
      </c>
      <c r="C3" s="2">
        <v>15</v>
      </c>
      <c r="D3" s="2">
        <v>4.3299999999999998E-2</v>
      </c>
      <c r="E3" s="2">
        <v>0.625</v>
      </c>
    </row>
    <row r="4" spans="1:5" x14ac:dyDescent="0.2">
      <c r="B4" s="2" t="s">
        <v>227</v>
      </c>
      <c r="C4" s="2">
        <v>40</v>
      </c>
      <c r="D4" s="2">
        <v>4.5600000000000002E-2</v>
      </c>
      <c r="E4" s="2">
        <v>0.53333333299999997</v>
      </c>
    </row>
    <row r="5" spans="1:5" x14ac:dyDescent="0.2">
      <c r="B5" s="2" t="s">
        <v>76</v>
      </c>
      <c r="C5" s="2">
        <v>76</v>
      </c>
      <c r="D5" s="2">
        <v>8.0000000000000004E-4</v>
      </c>
      <c r="E5" s="2">
        <f>C5/121</f>
        <v>0.62809917355371903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D3A34-DA68-4081-AB7B-DBB4D4F347C9}">
  <dimension ref="A1:C3"/>
  <sheetViews>
    <sheetView workbookViewId="0">
      <selection activeCell="R32" sqref="R32"/>
    </sheetView>
  </sheetViews>
  <sheetFormatPr defaultColWidth="8.875" defaultRowHeight="14.25" x14ac:dyDescent="0.2"/>
  <cols>
    <col min="2" max="2" width="14.625" bestFit="1" customWidth="1"/>
  </cols>
  <sheetData>
    <row r="1" spans="1:3" x14ac:dyDescent="0.2">
      <c r="A1" t="s">
        <v>222</v>
      </c>
      <c r="B1" t="s">
        <v>222</v>
      </c>
      <c r="C1" t="s">
        <v>3</v>
      </c>
    </row>
    <row r="2" spans="1:3" x14ac:dyDescent="0.2">
      <c r="B2" t="s">
        <v>220</v>
      </c>
      <c r="C2">
        <v>1909</v>
      </c>
    </row>
    <row r="3" spans="1:3" x14ac:dyDescent="0.2">
      <c r="B3" t="s">
        <v>221</v>
      </c>
      <c r="C3">
        <v>3317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1912B-C0AF-4A36-B30E-0AACB7B43D11}">
  <dimension ref="A1:C28"/>
  <sheetViews>
    <sheetView workbookViewId="0">
      <selection activeCell="F39" sqref="F39"/>
    </sheetView>
  </sheetViews>
  <sheetFormatPr defaultRowHeight="14.25" x14ac:dyDescent="0.2"/>
  <cols>
    <col min="2" max="2" width="25.625" bestFit="1" customWidth="1"/>
    <col min="3" max="3" width="26.25" bestFit="1" customWidth="1"/>
  </cols>
  <sheetData>
    <row r="1" spans="1:3" x14ac:dyDescent="0.2">
      <c r="A1" t="s">
        <v>43</v>
      </c>
      <c r="B1" t="s">
        <v>310</v>
      </c>
      <c r="C1" t="s">
        <v>311</v>
      </c>
    </row>
    <row r="2" spans="1:3" x14ac:dyDescent="0.2">
      <c r="A2" s="11" t="s">
        <v>34</v>
      </c>
      <c r="B2" s="12">
        <v>300</v>
      </c>
      <c r="C2">
        <v>25905000</v>
      </c>
    </row>
    <row r="3" spans="1:3" x14ac:dyDescent="0.2">
      <c r="A3" s="11" t="s">
        <v>34</v>
      </c>
      <c r="B3" s="12">
        <v>300</v>
      </c>
      <c r="C3">
        <v>29908500</v>
      </c>
    </row>
    <row r="4" spans="1:3" x14ac:dyDescent="0.2">
      <c r="A4" s="11" t="s">
        <v>34</v>
      </c>
      <c r="B4" s="12">
        <v>300</v>
      </c>
      <c r="C4">
        <v>27553500</v>
      </c>
    </row>
    <row r="5" spans="1:3" x14ac:dyDescent="0.2">
      <c r="A5" s="11" t="s">
        <v>313</v>
      </c>
      <c r="B5" s="12">
        <v>300</v>
      </c>
      <c r="C5">
        <v>-765375</v>
      </c>
    </row>
    <row r="6" spans="1:3" x14ac:dyDescent="0.2">
      <c r="A6" s="11" t="s">
        <v>313</v>
      </c>
      <c r="B6" s="12">
        <v>300</v>
      </c>
      <c r="C6">
        <v>-942000</v>
      </c>
    </row>
    <row r="7" spans="1:3" x14ac:dyDescent="0.2">
      <c r="A7" s="11" t="s">
        <v>313</v>
      </c>
      <c r="B7" s="12">
        <v>300</v>
      </c>
      <c r="C7">
        <v>-824250</v>
      </c>
    </row>
    <row r="8" spans="1:3" x14ac:dyDescent="0.2">
      <c r="A8" s="11" t="s">
        <v>313</v>
      </c>
      <c r="B8" s="11">
        <v>200</v>
      </c>
      <c r="C8">
        <v>-588750</v>
      </c>
    </row>
    <row r="9" spans="1:3" x14ac:dyDescent="0.2">
      <c r="A9" s="11" t="s">
        <v>313</v>
      </c>
      <c r="B9" s="11">
        <v>200</v>
      </c>
      <c r="C9">
        <v>-647625</v>
      </c>
    </row>
    <row r="10" spans="1:3" x14ac:dyDescent="0.2">
      <c r="A10" s="11" t="s">
        <v>313</v>
      </c>
      <c r="B10" s="11">
        <v>200</v>
      </c>
      <c r="C10">
        <v>-706500</v>
      </c>
    </row>
    <row r="11" spans="1:3" x14ac:dyDescent="0.2">
      <c r="A11" s="11" t="s">
        <v>313</v>
      </c>
      <c r="B11" s="11">
        <v>100</v>
      </c>
      <c r="C11">
        <v>765375</v>
      </c>
    </row>
    <row r="12" spans="1:3" x14ac:dyDescent="0.2">
      <c r="A12" s="11" t="s">
        <v>313</v>
      </c>
      <c r="B12" s="11">
        <v>100</v>
      </c>
      <c r="C12">
        <v>647625</v>
      </c>
    </row>
    <row r="13" spans="1:3" x14ac:dyDescent="0.2">
      <c r="A13" s="11" t="s">
        <v>313</v>
      </c>
      <c r="B13" s="11">
        <v>100</v>
      </c>
      <c r="C13">
        <v>471000</v>
      </c>
    </row>
    <row r="14" spans="1:3" x14ac:dyDescent="0.2">
      <c r="A14" s="11" t="s">
        <v>313</v>
      </c>
      <c r="B14" s="11">
        <v>50</v>
      </c>
      <c r="C14">
        <v>353250</v>
      </c>
    </row>
    <row r="15" spans="1:3" x14ac:dyDescent="0.2">
      <c r="A15" s="11" t="s">
        <v>313</v>
      </c>
      <c r="B15" s="11">
        <v>50</v>
      </c>
      <c r="C15">
        <v>706500</v>
      </c>
    </row>
    <row r="16" spans="1:3" x14ac:dyDescent="0.2">
      <c r="A16" s="11" t="s">
        <v>313</v>
      </c>
      <c r="B16" s="11">
        <v>50</v>
      </c>
      <c r="C16">
        <v>883125</v>
      </c>
    </row>
    <row r="17" spans="1:3" x14ac:dyDescent="0.2">
      <c r="A17" s="11" t="s">
        <v>313</v>
      </c>
      <c r="B17" s="11">
        <v>20</v>
      </c>
      <c r="C17">
        <v>942000</v>
      </c>
    </row>
    <row r="18" spans="1:3" x14ac:dyDescent="0.2">
      <c r="A18" s="11" t="s">
        <v>313</v>
      </c>
      <c r="B18" s="11">
        <v>20</v>
      </c>
      <c r="C18">
        <v>765375</v>
      </c>
    </row>
    <row r="19" spans="1:3" x14ac:dyDescent="0.2">
      <c r="A19" s="11" t="s">
        <v>313</v>
      </c>
      <c r="B19" s="11">
        <v>20</v>
      </c>
      <c r="C19">
        <v>353250</v>
      </c>
    </row>
    <row r="20" spans="1:3" x14ac:dyDescent="0.2">
      <c r="A20" s="11" t="s">
        <v>313</v>
      </c>
      <c r="B20" s="11">
        <v>10</v>
      </c>
      <c r="C20">
        <v>682600</v>
      </c>
    </row>
    <row r="21" spans="1:3" x14ac:dyDescent="0.2">
      <c r="A21" s="11" t="s">
        <v>313</v>
      </c>
      <c r="B21" s="11">
        <v>10</v>
      </c>
      <c r="C21">
        <v>700350</v>
      </c>
    </row>
    <row r="22" spans="1:3" x14ac:dyDescent="0.2">
      <c r="A22" s="11" t="s">
        <v>313</v>
      </c>
      <c r="B22" s="11">
        <v>10</v>
      </c>
      <c r="C22">
        <v>471000</v>
      </c>
    </row>
    <row r="23" spans="1:3" x14ac:dyDescent="0.2">
      <c r="A23" s="11" t="s">
        <v>313</v>
      </c>
      <c r="B23" s="11">
        <v>5</v>
      </c>
      <c r="C23">
        <v>882600</v>
      </c>
    </row>
    <row r="24" spans="1:3" x14ac:dyDescent="0.2">
      <c r="A24" s="11" t="s">
        <v>313</v>
      </c>
      <c r="B24" s="11">
        <v>5</v>
      </c>
      <c r="C24">
        <v>506150</v>
      </c>
    </row>
    <row r="25" spans="1:3" x14ac:dyDescent="0.2">
      <c r="A25" s="11" t="s">
        <v>313</v>
      </c>
      <c r="B25" s="11">
        <v>5</v>
      </c>
      <c r="C25">
        <v>676800</v>
      </c>
    </row>
    <row r="26" spans="1:3" x14ac:dyDescent="0.2">
      <c r="A26" t="s">
        <v>313</v>
      </c>
      <c r="B26">
        <v>0</v>
      </c>
      <c r="C26">
        <v>1000875</v>
      </c>
    </row>
    <row r="27" spans="1:3" x14ac:dyDescent="0.2">
      <c r="A27" t="s">
        <v>313</v>
      </c>
      <c r="B27">
        <v>0</v>
      </c>
      <c r="C27">
        <v>824250</v>
      </c>
    </row>
    <row r="28" spans="1:3" x14ac:dyDescent="0.2">
      <c r="A28" t="s">
        <v>313</v>
      </c>
      <c r="B28">
        <v>0</v>
      </c>
      <c r="C28">
        <v>1118625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38F89-8785-463B-A929-2016B7FC4AC6}">
  <dimension ref="A1:C119"/>
  <sheetViews>
    <sheetView workbookViewId="0">
      <selection activeCell="I40" sqref="I40"/>
    </sheetView>
  </sheetViews>
  <sheetFormatPr defaultRowHeight="14.25" x14ac:dyDescent="0.2"/>
  <cols>
    <col min="1" max="1" width="55.625" bestFit="1" customWidth="1"/>
    <col min="2" max="2" width="28.875" bestFit="1" customWidth="1"/>
    <col min="3" max="3" width="9.5" bestFit="1" customWidth="1"/>
  </cols>
  <sheetData>
    <row r="1" spans="1:3" x14ac:dyDescent="0.2">
      <c r="A1" t="s">
        <v>302</v>
      </c>
    </row>
    <row r="2" spans="1:3" x14ac:dyDescent="0.2">
      <c r="A2" t="s">
        <v>59</v>
      </c>
      <c r="B2" t="s">
        <v>301</v>
      </c>
      <c r="C2" s="1"/>
    </row>
    <row r="3" spans="1:3" x14ac:dyDescent="0.2">
      <c r="A3" s="2" t="s">
        <v>6</v>
      </c>
      <c r="B3">
        <v>-50000</v>
      </c>
    </row>
    <row r="4" spans="1:3" x14ac:dyDescent="0.2">
      <c r="A4" s="2" t="s">
        <v>6</v>
      </c>
      <c r="B4">
        <v>250000</v>
      </c>
    </row>
    <row r="5" spans="1:3" x14ac:dyDescent="0.2">
      <c r="A5" s="2" t="s">
        <v>6</v>
      </c>
      <c r="B5">
        <v>500000</v>
      </c>
    </row>
    <row r="6" spans="1:3" x14ac:dyDescent="0.2">
      <c r="A6" s="2" t="s">
        <v>303</v>
      </c>
      <c r="B6">
        <v>2100000</v>
      </c>
    </row>
    <row r="7" spans="1:3" x14ac:dyDescent="0.2">
      <c r="A7" s="2" t="s">
        <v>303</v>
      </c>
      <c r="B7">
        <v>1400000</v>
      </c>
    </row>
    <row r="8" spans="1:3" x14ac:dyDescent="0.2">
      <c r="A8" s="2" t="s">
        <v>303</v>
      </c>
      <c r="B8">
        <v>1650000</v>
      </c>
    </row>
    <row r="9" spans="1:3" x14ac:dyDescent="0.2">
      <c r="A9" s="2" t="s">
        <v>304</v>
      </c>
      <c r="B9">
        <v>1450000</v>
      </c>
    </row>
    <row r="10" spans="1:3" x14ac:dyDescent="0.2">
      <c r="A10" s="2" t="s">
        <v>304</v>
      </c>
      <c r="B10">
        <v>1200000</v>
      </c>
    </row>
    <row r="11" spans="1:3" x14ac:dyDescent="0.2">
      <c r="A11" s="2" t="s">
        <v>304</v>
      </c>
      <c r="B11">
        <v>1550000</v>
      </c>
    </row>
    <row r="93" spans="3:3" x14ac:dyDescent="0.2">
      <c r="C93" s="10"/>
    </row>
    <row r="94" spans="3:3" x14ac:dyDescent="0.2">
      <c r="C94" s="10"/>
    </row>
    <row r="95" spans="3:3" x14ac:dyDescent="0.2">
      <c r="C95" s="10"/>
    </row>
    <row r="96" spans="3:3" x14ac:dyDescent="0.2">
      <c r="C96" s="10"/>
    </row>
    <row r="97" spans="3:3" x14ac:dyDescent="0.2">
      <c r="C97" s="10"/>
    </row>
    <row r="98" spans="3:3" x14ac:dyDescent="0.2">
      <c r="C98" s="10"/>
    </row>
    <row r="99" spans="3:3" x14ac:dyDescent="0.2">
      <c r="C99" s="10"/>
    </row>
    <row r="100" spans="3:3" x14ac:dyDescent="0.2">
      <c r="C100" s="10"/>
    </row>
    <row r="101" spans="3:3" x14ac:dyDescent="0.2">
      <c r="C101" s="10"/>
    </row>
    <row r="102" spans="3:3" x14ac:dyDescent="0.2">
      <c r="C102" s="10"/>
    </row>
    <row r="103" spans="3:3" x14ac:dyDescent="0.2">
      <c r="C103" s="10"/>
    </row>
    <row r="104" spans="3:3" x14ac:dyDescent="0.2">
      <c r="C104" s="10"/>
    </row>
    <row r="105" spans="3:3" x14ac:dyDescent="0.2">
      <c r="C105" s="10"/>
    </row>
    <row r="106" spans="3:3" x14ac:dyDescent="0.2">
      <c r="C106" s="10"/>
    </row>
    <row r="107" spans="3:3" x14ac:dyDescent="0.2">
      <c r="C107" s="10"/>
    </row>
    <row r="108" spans="3:3" x14ac:dyDescent="0.2">
      <c r="C108" s="10"/>
    </row>
    <row r="109" spans="3:3" x14ac:dyDescent="0.2">
      <c r="C109" s="10"/>
    </row>
    <row r="110" spans="3:3" x14ac:dyDescent="0.2">
      <c r="C110" s="10"/>
    </row>
    <row r="111" spans="3:3" x14ac:dyDescent="0.2">
      <c r="C111" s="10"/>
    </row>
    <row r="112" spans="3:3" x14ac:dyDescent="0.2">
      <c r="C112" s="10"/>
    </row>
    <row r="113" spans="3:3" x14ac:dyDescent="0.2">
      <c r="C113" s="10"/>
    </row>
    <row r="114" spans="3:3" x14ac:dyDescent="0.2">
      <c r="C114" s="10"/>
    </row>
    <row r="115" spans="3:3" x14ac:dyDescent="0.2">
      <c r="C115" s="10"/>
    </row>
    <row r="116" spans="3:3" x14ac:dyDescent="0.2">
      <c r="C116" s="10"/>
    </row>
    <row r="117" spans="3:3" x14ac:dyDescent="0.2">
      <c r="C117" s="10"/>
    </row>
    <row r="118" spans="3:3" x14ac:dyDescent="0.2">
      <c r="C118" s="10"/>
    </row>
    <row r="119" spans="3:3" x14ac:dyDescent="0.2">
      <c r="C119" s="10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6D836-EAAB-4497-8539-D116D1D1C7FE}">
  <dimension ref="A1:E25"/>
  <sheetViews>
    <sheetView workbookViewId="0">
      <selection activeCell="J15" sqref="J15"/>
    </sheetView>
  </sheetViews>
  <sheetFormatPr defaultColWidth="8.875" defaultRowHeight="14.25" x14ac:dyDescent="0.2"/>
  <cols>
    <col min="1" max="1" width="16.5" bestFit="1" customWidth="1"/>
    <col min="2" max="2" width="15.125" bestFit="1" customWidth="1"/>
    <col min="3" max="3" width="8.5" bestFit="1" customWidth="1"/>
    <col min="4" max="4" width="16.875" bestFit="1" customWidth="1"/>
    <col min="5" max="5" width="9" style="11"/>
  </cols>
  <sheetData>
    <row r="1" spans="1:5" x14ac:dyDescent="0.2">
      <c r="A1" t="s">
        <v>239</v>
      </c>
      <c r="B1" t="s">
        <v>230</v>
      </c>
      <c r="C1" t="s">
        <v>43</v>
      </c>
      <c r="D1" t="s">
        <v>145</v>
      </c>
      <c r="E1" s="11" t="s">
        <v>232</v>
      </c>
    </row>
    <row r="2" spans="1:5" x14ac:dyDescent="0.2">
      <c r="B2" t="s">
        <v>237</v>
      </c>
      <c r="C2" t="s">
        <v>45</v>
      </c>
      <c r="D2" s="12" t="s">
        <v>306</v>
      </c>
      <c r="E2" s="12">
        <v>20.66</v>
      </c>
    </row>
    <row r="3" spans="1:5" x14ac:dyDescent="0.2">
      <c r="B3" t="s">
        <v>237</v>
      </c>
      <c r="C3" t="s">
        <v>45</v>
      </c>
      <c r="D3" s="12" t="s">
        <v>306</v>
      </c>
      <c r="E3" s="12">
        <v>19.5</v>
      </c>
    </row>
    <row r="4" spans="1:5" x14ac:dyDescent="0.2">
      <c r="B4" t="s">
        <v>237</v>
      </c>
      <c r="C4" t="s">
        <v>45</v>
      </c>
      <c r="D4" s="12" t="s">
        <v>306</v>
      </c>
      <c r="E4" s="12">
        <v>21.13</v>
      </c>
    </row>
    <row r="5" spans="1:5" x14ac:dyDescent="0.2">
      <c r="B5" t="s">
        <v>237</v>
      </c>
      <c r="C5" t="s">
        <v>45</v>
      </c>
      <c r="D5" s="12" t="s">
        <v>307</v>
      </c>
      <c r="E5" s="11">
        <v>2.1</v>
      </c>
    </row>
    <row r="6" spans="1:5" x14ac:dyDescent="0.2">
      <c r="B6" t="s">
        <v>237</v>
      </c>
      <c r="C6" t="s">
        <v>45</v>
      </c>
      <c r="D6" s="12" t="s">
        <v>307</v>
      </c>
      <c r="E6" s="11">
        <v>2.56</v>
      </c>
    </row>
    <row r="7" spans="1:5" x14ac:dyDescent="0.2">
      <c r="B7" t="s">
        <v>237</v>
      </c>
      <c r="C7" t="s">
        <v>45</v>
      </c>
      <c r="D7" s="12" t="s">
        <v>307</v>
      </c>
      <c r="E7" s="11">
        <v>2.0099999999999998</v>
      </c>
    </row>
    <row r="8" spans="1:5" x14ac:dyDescent="0.2">
      <c r="B8" t="s">
        <v>237</v>
      </c>
      <c r="C8" t="s">
        <v>45</v>
      </c>
      <c r="D8" s="12" t="s">
        <v>308</v>
      </c>
      <c r="E8" s="12">
        <v>4.7300000000000004</v>
      </c>
    </row>
    <row r="9" spans="1:5" x14ac:dyDescent="0.2">
      <c r="B9" t="s">
        <v>237</v>
      </c>
      <c r="C9" t="s">
        <v>45</v>
      </c>
      <c r="D9" s="12" t="s">
        <v>308</v>
      </c>
      <c r="E9" s="12">
        <v>6.96</v>
      </c>
    </row>
    <row r="10" spans="1:5" x14ac:dyDescent="0.2">
      <c r="B10" t="s">
        <v>237</v>
      </c>
      <c r="C10" t="s">
        <v>45</v>
      </c>
      <c r="D10" s="12" t="s">
        <v>308</v>
      </c>
      <c r="E10" s="12">
        <v>4.5199999999999996</v>
      </c>
    </row>
    <row r="11" spans="1:5" x14ac:dyDescent="0.2">
      <c r="B11" t="s">
        <v>237</v>
      </c>
      <c r="C11" t="s">
        <v>45</v>
      </c>
      <c r="D11" s="12" t="s">
        <v>309</v>
      </c>
      <c r="E11" s="12">
        <v>9.99</v>
      </c>
    </row>
    <row r="12" spans="1:5" x14ac:dyDescent="0.2">
      <c r="B12" t="s">
        <v>237</v>
      </c>
      <c r="C12" t="s">
        <v>45</v>
      </c>
      <c r="D12" s="12" t="s">
        <v>309</v>
      </c>
      <c r="E12" s="12">
        <v>9.3699999999999992</v>
      </c>
    </row>
    <row r="13" spans="1:5" x14ac:dyDescent="0.2">
      <c r="B13" t="s">
        <v>237</v>
      </c>
      <c r="C13" t="s">
        <v>45</v>
      </c>
      <c r="D13" s="12" t="s">
        <v>309</v>
      </c>
      <c r="E13" s="12">
        <v>6.11</v>
      </c>
    </row>
    <row r="14" spans="1:5" x14ac:dyDescent="0.2">
      <c r="B14" t="s">
        <v>237</v>
      </c>
      <c r="C14" t="s">
        <v>41</v>
      </c>
      <c r="D14" s="12" t="s">
        <v>306</v>
      </c>
      <c r="E14" s="12">
        <v>35.04</v>
      </c>
    </row>
    <row r="15" spans="1:5" x14ac:dyDescent="0.2">
      <c r="B15" t="s">
        <v>237</v>
      </c>
      <c r="C15" t="s">
        <v>41</v>
      </c>
      <c r="D15" s="12" t="s">
        <v>306</v>
      </c>
      <c r="E15" s="12">
        <v>40.17</v>
      </c>
    </row>
    <row r="16" spans="1:5" x14ac:dyDescent="0.2">
      <c r="B16" t="s">
        <v>237</v>
      </c>
      <c r="C16" t="s">
        <v>41</v>
      </c>
      <c r="D16" s="12" t="s">
        <v>306</v>
      </c>
      <c r="E16" s="12">
        <v>60.92</v>
      </c>
    </row>
    <row r="17" spans="2:5" x14ac:dyDescent="0.2">
      <c r="B17" t="s">
        <v>237</v>
      </c>
      <c r="C17" t="s">
        <v>41</v>
      </c>
      <c r="D17" s="12" t="s">
        <v>307</v>
      </c>
      <c r="E17" s="11">
        <v>40.799999999999997</v>
      </c>
    </row>
    <row r="18" spans="2:5" x14ac:dyDescent="0.2">
      <c r="B18" t="s">
        <v>237</v>
      </c>
      <c r="C18" t="s">
        <v>41</v>
      </c>
      <c r="D18" s="12" t="s">
        <v>307</v>
      </c>
      <c r="E18" s="11">
        <v>34.24</v>
      </c>
    </row>
    <row r="19" spans="2:5" x14ac:dyDescent="0.2">
      <c r="B19" t="s">
        <v>237</v>
      </c>
      <c r="C19" t="s">
        <v>41</v>
      </c>
      <c r="D19" s="12" t="s">
        <v>307</v>
      </c>
      <c r="E19" s="11">
        <v>54.7</v>
      </c>
    </row>
    <row r="20" spans="2:5" x14ac:dyDescent="0.2">
      <c r="B20" t="s">
        <v>237</v>
      </c>
      <c r="C20" t="s">
        <v>41</v>
      </c>
      <c r="D20" s="12" t="s">
        <v>308</v>
      </c>
      <c r="E20" s="12">
        <v>12.92</v>
      </c>
    </row>
    <row r="21" spans="2:5" x14ac:dyDescent="0.2">
      <c r="B21" t="s">
        <v>237</v>
      </c>
      <c r="C21" t="s">
        <v>41</v>
      </c>
      <c r="D21" s="12" t="s">
        <v>308</v>
      </c>
      <c r="E21" s="12">
        <v>11.27</v>
      </c>
    </row>
    <row r="22" spans="2:5" x14ac:dyDescent="0.2">
      <c r="B22" t="s">
        <v>237</v>
      </c>
      <c r="C22" t="s">
        <v>41</v>
      </c>
      <c r="D22" s="12" t="s">
        <v>308</v>
      </c>
      <c r="E22" s="12">
        <v>15.93</v>
      </c>
    </row>
    <row r="23" spans="2:5" x14ac:dyDescent="0.2">
      <c r="B23" t="s">
        <v>237</v>
      </c>
      <c r="C23" t="s">
        <v>41</v>
      </c>
      <c r="D23" s="12" t="s">
        <v>309</v>
      </c>
      <c r="E23" s="12">
        <v>43.87</v>
      </c>
    </row>
    <row r="24" spans="2:5" x14ac:dyDescent="0.2">
      <c r="B24" t="s">
        <v>237</v>
      </c>
      <c r="C24" t="s">
        <v>41</v>
      </c>
      <c r="D24" s="12" t="s">
        <v>309</v>
      </c>
      <c r="E24" s="12">
        <v>30.45</v>
      </c>
    </row>
    <row r="25" spans="2:5" x14ac:dyDescent="0.2">
      <c r="B25" t="s">
        <v>237</v>
      </c>
      <c r="C25" t="s">
        <v>41</v>
      </c>
      <c r="D25" s="12" t="s">
        <v>309</v>
      </c>
      <c r="E25" s="12">
        <v>54.48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66832-D070-47CE-8771-BA5488991F0D}">
  <dimension ref="A1:D25"/>
  <sheetViews>
    <sheetView workbookViewId="0">
      <selection activeCell="I44" sqref="I44"/>
    </sheetView>
  </sheetViews>
  <sheetFormatPr defaultColWidth="8.875" defaultRowHeight="14.25" x14ac:dyDescent="0.2"/>
  <cols>
    <col min="1" max="1" width="15.125" bestFit="1" customWidth="1"/>
  </cols>
  <sheetData>
    <row r="1" spans="1:4" x14ac:dyDescent="0.2">
      <c r="A1" t="s">
        <v>59</v>
      </c>
      <c r="B1" t="s">
        <v>145</v>
      </c>
      <c r="C1" t="s">
        <v>232</v>
      </c>
    </row>
    <row r="2" spans="1:4" x14ac:dyDescent="0.2">
      <c r="A2" t="s">
        <v>324</v>
      </c>
      <c r="B2" t="s">
        <v>319</v>
      </c>
      <c r="C2" s="2">
        <v>0.56000000000000005</v>
      </c>
      <c r="D2" s="2"/>
    </row>
    <row r="3" spans="1:4" x14ac:dyDescent="0.2">
      <c r="A3" t="s">
        <v>324</v>
      </c>
      <c r="B3" t="s">
        <v>319</v>
      </c>
      <c r="C3" s="2">
        <v>0.63</v>
      </c>
      <c r="D3" s="2"/>
    </row>
    <row r="4" spans="1:4" x14ac:dyDescent="0.2">
      <c r="A4" t="s">
        <v>324</v>
      </c>
      <c r="B4" t="s">
        <v>319</v>
      </c>
      <c r="C4" s="2">
        <v>0.44</v>
      </c>
      <c r="D4" s="2"/>
    </row>
    <row r="5" spans="1:4" x14ac:dyDescent="0.2">
      <c r="A5" t="s">
        <v>320</v>
      </c>
      <c r="B5" t="s">
        <v>319</v>
      </c>
      <c r="C5" s="2">
        <v>15.31</v>
      </c>
      <c r="D5" s="2"/>
    </row>
    <row r="6" spans="1:4" x14ac:dyDescent="0.2">
      <c r="A6" t="s">
        <v>320</v>
      </c>
      <c r="B6" t="s">
        <v>319</v>
      </c>
      <c r="C6" s="2">
        <v>38.9</v>
      </c>
      <c r="D6" s="2"/>
    </row>
    <row r="7" spans="1:4" x14ac:dyDescent="0.2">
      <c r="A7" t="s">
        <v>320</v>
      </c>
      <c r="B7" t="s">
        <v>319</v>
      </c>
      <c r="C7" s="2">
        <v>62.44</v>
      </c>
      <c r="D7" s="2"/>
    </row>
    <row r="8" spans="1:4" x14ac:dyDescent="0.2">
      <c r="A8" t="s">
        <v>324</v>
      </c>
      <c r="B8" t="s">
        <v>321</v>
      </c>
      <c r="C8" s="2">
        <v>32.65</v>
      </c>
      <c r="D8" s="2"/>
    </row>
    <row r="9" spans="1:4" x14ac:dyDescent="0.2">
      <c r="A9" t="s">
        <v>324</v>
      </c>
      <c r="B9" t="s">
        <v>321</v>
      </c>
      <c r="C9" s="2">
        <v>32.07</v>
      </c>
      <c r="D9" s="2"/>
    </row>
    <row r="10" spans="1:4" x14ac:dyDescent="0.2">
      <c r="A10" t="s">
        <v>324</v>
      </c>
      <c r="B10" t="s">
        <v>321</v>
      </c>
      <c r="C10" s="2">
        <v>30.44</v>
      </c>
      <c r="D10" s="2"/>
    </row>
    <row r="11" spans="1:4" x14ac:dyDescent="0.2">
      <c r="A11" t="s">
        <v>320</v>
      </c>
      <c r="B11" t="s">
        <v>321</v>
      </c>
      <c r="C11" s="2">
        <v>36.1</v>
      </c>
      <c r="D11" s="2"/>
    </row>
    <row r="12" spans="1:4" x14ac:dyDescent="0.2">
      <c r="A12" t="s">
        <v>320</v>
      </c>
      <c r="B12" t="s">
        <v>321</v>
      </c>
      <c r="C12" s="2">
        <v>41.82</v>
      </c>
      <c r="D12" s="2"/>
    </row>
    <row r="13" spans="1:4" x14ac:dyDescent="0.2">
      <c r="A13" t="s">
        <v>320</v>
      </c>
      <c r="B13" t="s">
        <v>321</v>
      </c>
      <c r="C13" s="2">
        <v>53.06</v>
      </c>
      <c r="D13" s="2"/>
    </row>
    <row r="14" spans="1:4" x14ac:dyDescent="0.2">
      <c r="A14" t="s">
        <v>324</v>
      </c>
      <c r="B14" t="s">
        <v>322</v>
      </c>
      <c r="C14" s="2">
        <v>8.4700000000000006</v>
      </c>
      <c r="D14" s="2"/>
    </row>
    <row r="15" spans="1:4" x14ac:dyDescent="0.2">
      <c r="A15" t="s">
        <v>324</v>
      </c>
      <c r="B15" t="s">
        <v>322</v>
      </c>
      <c r="C15" s="2">
        <v>8</v>
      </c>
      <c r="D15" s="2"/>
    </row>
    <row r="16" spans="1:4" x14ac:dyDescent="0.2">
      <c r="A16" t="s">
        <v>324</v>
      </c>
      <c r="B16" t="s">
        <v>322</v>
      </c>
      <c r="C16" s="2">
        <v>9.43</v>
      </c>
      <c r="D16" s="2"/>
    </row>
    <row r="17" spans="1:4" x14ac:dyDescent="0.2">
      <c r="A17" t="s">
        <v>320</v>
      </c>
      <c r="B17" t="s">
        <v>322</v>
      </c>
      <c r="C17" s="2">
        <v>35.28</v>
      </c>
      <c r="D17" s="2"/>
    </row>
    <row r="18" spans="1:4" x14ac:dyDescent="0.2">
      <c r="A18" t="s">
        <v>320</v>
      </c>
      <c r="B18" t="s">
        <v>322</v>
      </c>
      <c r="C18" s="2">
        <v>59.45</v>
      </c>
      <c r="D18" s="2"/>
    </row>
    <row r="19" spans="1:4" x14ac:dyDescent="0.2">
      <c r="A19" t="s">
        <v>320</v>
      </c>
      <c r="B19" t="s">
        <v>322</v>
      </c>
      <c r="C19" s="2">
        <v>76.88</v>
      </c>
      <c r="D19" s="2"/>
    </row>
    <row r="20" spans="1:4" x14ac:dyDescent="0.2">
      <c r="A20" t="s">
        <v>324</v>
      </c>
      <c r="B20" t="s">
        <v>323</v>
      </c>
      <c r="C20">
        <v>7.1</v>
      </c>
    </row>
    <row r="21" spans="1:4" x14ac:dyDescent="0.2">
      <c r="A21" t="s">
        <v>324</v>
      </c>
      <c r="B21" t="s">
        <v>323</v>
      </c>
      <c r="C21">
        <v>9.42</v>
      </c>
    </row>
    <row r="22" spans="1:4" x14ac:dyDescent="0.2">
      <c r="A22" t="s">
        <v>324</v>
      </c>
      <c r="B22" t="s">
        <v>323</v>
      </c>
      <c r="C22">
        <v>7.75</v>
      </c>
    </row>
    <row r="23" spans="1:4" x14ac:dyDescent="0.2">
      <c r="A23" t="s">
        <v>320</v>
      </c>
      <c r="B23" t="s">
        <v>323</v>
      </c>
      <c r="C23">
        <v>27.51</v>
      </c>
    </row>
    <row r="24" spans="1:4" x14ac:dyDescent="0.2">
      <c r="A24" t="s">
        <v>320</v>
      </c>
      <c r="B24" t="s">
        <v>323</v>
      </c>
      <c r="C24">
        <v>54.27</v>
      </c>
    </row>
    <row r="25" spans="1:4" x14ac:dyDescent="0.2">
      <c r="A25" t="s">
        <v>320</v>
      </c>
      <c r="B25" t="s">
        <v>323</v>
      </c>
      <c r="C25">
        <v>73.92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6A9A3-4F90-F947-9DC5-5A70274828B5}">
  <dimension ref="A1:D55"/>
  <sheetViews>
    <sheetView topLeftCell="A10" workbookViewId="0">
      <selection activeCell="T60" sqref="T60"/>
    </sheetView>
  </sheetViews>
  <sheetFormatPr defaultColWidth="11" defaultRowHeight="14.25" x14ac:dyDescent="0.2"/>
  <cols>
    <col min="2" max="3" width="14.375" bestFit="1" customWidth="1"/>
    <col min="4" max="4" width="16.25" bestFit="1" customWidth="1"/>
  </cols>
  <sheetData>
    <row r="1" spans="1:4" x14ac:dyDescent="0.2">
      <c r="A1" t="s">
        <v>293</v>
      </c>
      <c r="B1" t="s">
        <v>294</v>
      </c>
      <c r="C1" t="s">
        <v>295</v>
      </c>
      <c r="D1" t="s">
        <v>296</v>
      </c>
    </row>
    <row r="2" spans="1:4" x14ac:dyDescent="0.2">
      <c r="A2" t="s">
        <v>240</v>
      </c>
      <c r="B2" t="s">
        <v>298</v>
      </c>
      <c r="C2">
        <v>2627.9161634728807</v>
      </c>
    </row>
    <row r="3" spans="1:4" x14ac:dyDescent="0.2">
      <c r="A3" t="s">
        <v>240</v>
      </c>
      <c r="B3" t="s">
        <v>298</v>
      </c>
      <c r="C3">
        <v>2949.4056543867264</v>
      </c>
    </row>
    <row r="4" spans="1:4" x14ac:dyDescent="0.2">
      <c r="A4" t="s">
        <v>240</v>
      </c>
      <c r="B4" t="s">
        <v>297</v>
      </c>
      <c r="C4">
        <v>3055.6597740667344</v>
      </c>
    </row>
    <row r="5" spans="1:4" x14ac:dyDescent="0.2">
      <c r="A5" t="s">
        <v>240</v>
      </c>
      <c r="B5" t="s">
        <v>297</v>
      </c>
      <c r="C5">
        <v>2853.3487854153445</v>
      </c>
    </row>
    <row r="6" spans="1:4" x14ac:dyDescent="0.2">
      <c r="A6" t="s">
        <v>240</v>
      </c>
      <c r="B6" t="s">
        <v>297</v>
      </c>
      <c r="C6">
        <v>3019.3972818265452</v>
      </c>
    </row>
    <row r="7" spans="1:4" x14ac:dyDescent="0.2">
      <c r="A7" t="s">
        <v>240</v>
      </c>
      <c r="B7" t="s">
        <v>297</v>
      </c>
      <c r="C7">
        <v>3148.7074670161401</v>
      </c>
    </row>
    <row r="8" spans="1:4" x14ac:dyDescent="0.2">
      <c r="A8" t="s">
        <v>240</v>
      </c>
      <c r="B8" t="s">
        <v>297</v>
      </c>
      <c r="C8">
        <v>2672.5487966762544</v>
      </c>
    </row>
    <row r="9" spans="1:4" x14ac:dyDescent="0.2">
      <c r="A9" t="s">
        <v>240</v>
      </c>
      <c r="B9" t="s">
        <v>297</v>
      </c>
      <c r="C9">
        <v>2992.2240617616744</v>
      </c>
    </row>
    <row r="10" spans="1:4" x14ac:dyDescent="0.2">
      <c r="A10" t="s">
        <v>240</v>
      </c>
      <c r="B10" t="s">
        <v>297</v>
      </c>
      <c r="C10">
        <v>3056.5293786737379</v>
      </c>
    </row>
    <row r="11" spans="1:4" x14ac:dyDescent="0.2">
      <c r="A11" t="s">
        <v>240</v>
      </c>
      <c r="B11" t="s">
        <v>300</v>
      </c>
      <c r="C11">
        <v>13149.041996092579</v>
      </c>
    </row>
    <row r="12" spans="1:4" x14ac:dyDescent="0.2">
      <c r="A12" t="s">
        <v>240</v>
      </c>
      <c r="B12" t="s">
        <v>300</v>
      </c>
      <c r="C12">
        <v>14447.533377587675</v>
      </c>
    </row>
    <row r="13" spans="1:4" x14ac:dyDescent="0.2">
      <c r="A13" t="s">
        <v>240</v>
      </c>
      <c r="B13" t="s">
        <v>299</v>
      </c>
      <c r="C13">
        <v>15271.349725431977</v>
      </c>
    </row>
    <row r="14" spans="1:4" x14ac:dyDescent="0.2">
      <c r="A14" t="s">
        <v>240</v>
      </c>
      <c r="B14" t="s">
        <v>299</v>
      </c>
      <c r="C14">
        <v>12302.834675307415</v>
      </c>
    </row>
    <row r="15" spans="1:4" x14ac:dyDescent="0.2">
      <c r="A15" t="s">
        <v>240</v>
      </c>
      <c r="B15" t="s">
        <v>299</v>
      </c>
      <c r="C15">
        <v>13841.733504342603</v>
      </c>
    </row>
    <row r="16" spans="1:4" x14ac:dyDescent="0.2">
      <c r="A16" t="s">
        <v>240</v>
      </c>
      <c r="B16" t="s">
        <v>299</v>
      </c>
      <c r="C16">
        <v>14486.512663163077</v>
      </c>
    </row>
    <row r="17" spans="1:3" x14ac:dyDescent="0.2">
      <c r="A17" t="s">
        <v>240</v>
      </c>
      <c r="B17" t="s">
        <v>299</v>
      </c>
      <c r="C17">
        <v>11793.705789357837</v>
      </c>
    </row>
    <row r="18" spans="1:3" x14ac:dyDescent="0.2">
      <c r="A18" t="s">
        <v>240</v>
      </c>
      <c r="B18" t="s">
        <v>299</v>
      </c>
      <c r="C18">
        <v>13216.136249618939</v>
      </c>
    </row>
    <row r="19" spans="1:3" x14ac:dyDescent="0.2">
      <c r="A19" t="s">
        <v>240</v>
      </c>
      <c r="B19" t="s">
        <v>299</v>
      </c>
      <c r="C19">
        <v>13547.944629934285</v>
      </c>
    </row>
    <row r="20" spans="1:3" x14ac:dyDescent="0.2">
      <c r="A20" t="s">
        <v>241</v>
      </c>
      <c r="B20" t="s">
        <v>298</v>
      </c>
      <c r="C20">
        <v>217.05348758088832</v>
      </c>
    </row>
    <row r="21" spans="1:3" x14ac:dyDescent="0.2">
      <c r="A21" t="s">
        <v>241</v>
      </c>
      <c r="B21" t="s">
        <v>298</v>
      </c>
      <c r="C21">
        <v>236.49713594181875</v>
      </c>
    </row>
    <row r="22" spans="1:3" x14ac:dyDescent="0.2">
      <c r="A22" t="s">
        <v>241</v>
      </c>
      <c r="B22" t="s">
        <v>297</v>
      </c>
      <c r="C22">
        <v>252.05796457435451</v>
      </c>
    </row>
    <row r="23" spans="1:3" x14ac:dyDescent="0.2">
      <c r="A23" t="s">
        <v>241</v>
      </c>
      <c r="B23" t="s">
        <v>297</v>
      </c>
      <c r="C23">
        <v>208.40393019023429</v>
      </c>
    </row>
    <row r="24" spans="1:3" x14ac:dyDescent="0.2">
      <c r="A24" t="s">
        <v>241</v>
      </c>
      <c r="B24" t="s">
        <v>297</v>
      </c>
      <c r="C24">
        <v>230.31853894512099</v>
      </c>
    </row>
    <row r="25" spans="1:3" x14ac:dyDescent="0.2">
      <c r="A25" t="s">
        <v>241</v>
      </c>
      <c r="B25" t="s">
        <v>297</v>
      </c>
      <c r="C25">
        <v>242.67430631403815</v>
      </c>
    </row>
    <row r="26" spans="1:3" x14ac:dyDescent="0.2">
      <c r="A26" t="s">
        <v>241</v>
      </c>
      <c r="B26" t="s">
        <v>297</v>
      </c>
      <c r="C26">
        <v>202.24112054939337</v>
      </c>
    </row>
    <row r="27" spans="1:3" x14ac:dyDescent="0.2">
      <c r="A27" t="s">
        <v>241</v>
      </c>
      <c r="B27" t="s">
        <v>297</v>
      </c>
      <c r="C27">
        <v>220.07972106487884</v>
      </c>
    </row>
    <row r="28" spans="1:3" x14ac:dyDescent="0.2">
      <c r="A28" t="s">
        <v>241</v>
      </c>
      <c r="B28" t="s">
        <v>297</v>
      </c>
      <c r="C28">
        <v>240.18856902653712</v>
      </c>
    </row>
    <row r="29" spans="1:3" x14ac:dyDescent="0.2">
      <c r="A29" t="s">
        <v>241</v>
      </c>
      <c r="B29" t="s">
        <v>300</v>
      </c>
      <c r="C29">
        <v>946.23163188291846</v>
      </c>
    </row>
    <row r="30" spans="1:3" x14ac:dyDescent="0.2">
      <c r="A30" t="s">
        <v>241</v>
      </c>
      <c r="B30" t="s">
        <v>300</v>
      </c>
      <c r="C30">
        <v>1083.1553633110238</v>
      </c>
    </row>
    <row r="31" spans="1:3" x14ac:dyDescent="0.2">
      <c r="A31" t="s">
        <v>241</v>
      </c>
      <c r="B31" t="s">
        <v>299</v>
      </c>
      <c r="C31">
        <v>1127.8066689837312</v>
      </c>
    </row>
    <row r="32" spans="1:3" x14ac:dyDescent="0.2">
      <c r="A32" t="s">
        <v>241</v>
      </c>
      <c r="B32" t="s">
        <v>299</v>
      </c>
      <c r="C32">
        <v>1002.6883537664913</v>
      </c>
    </row>
    <row r="33" spans="1:3" x14ac:dyDescent="0.2">
      <c r="A33" t="s">
        <v>241</v>
      </c>
      <c r="B33" t="s">
        <v>299</v>
      </c>
      <c r="C33">
        <v>1105.7914390355011</v>
      </c>
    </row>
    <row r="34" spans="1:3" x14ac:dyDescent="0.2">
      <c r="A34" t="s">
        <v>241</v>
      </c>
      <c r="B34" t="s">
        <v>299</v>
      </c>
      <c r="C34">
        <v>1132.7214039032579</v>
      </c>
    </row>
    <row r="35" spans="1:3" x14ac:dyDescent="0.2">
      <c r="A35" t="s">
        <v>241</v>
      </c>
      <c r="B35" t="s">
        <v>299</v>
      </c>
      <c r="C35">
        <v>938.95498772903568</v>
      </c>
    </row>
    <row r="36" spans="1:3" x14ac:dyDescent="0.2">
      <c r="A36" t="s">
        <v>241</v>
      </c>
      <c r="B36" t="s">
        <v>299</v>
      </c>
      <c r="C36">
        <v>1060.2363366399902</v>
      </c>
    </row>
    <row r="37" spans="1:3" x14ac:dyDescent="0.2">
      <c r="A37" t="s">
        <v>241</v>
      </c>
      <c r="B37" t="s">
        <v>299</v>
      </c>
      <c r="C37">
        <v>1088.1996875734296</v>
      </c>
    </row>
    <row r="38" spans="1:3" x14ac:dyDescent="0.2">
      <c r="A38" t="s">
        <v>242</v>
      </c>
      <c r="B38" t="s">
        <v>298</v>
      </c>
      <c r="C38">
        <v>353.46697148159507</v>
      </c>
    </row>
    <row r="39" spans="1:3" x14ac:dyDescent="0.2">
      <c r="A39" t="s">
        <v>242</v>
      </c>
      <c r="B39" t="s">
        <v>298</v>
      </c>
      <c r="C39">
        <v>386.93473243589159</v>
      </c>
    </row>
    <row r="40" spans="1:3" x14ac:dyDescent="0.2">
      <c r="A40" t="s">
        <v>242</v>
      </c>
      <c r="B40" t="s">
        <v>297</v>
      </c>
      <c r="C40">
        <v>405.77180728609801</v>
      </c>
    </row>
    <row r="41" spans="1:3" x14ac:dyDescent="0.2">
      <c r="A41" t="s">
        <v>242</v>
      </c>
      <c r="B41" t="s">
        <v>297</v>
      </c>
      <c r="C41">
        <v>383.80315636243159</v>
      </c>
    </row>
    <row r="42" spans="1:3" x14ac:dyDescent="0.2">
      <c r="A42" t="s">
        <v>242</v>
      </c>
      <c r="B42" t="s">
        <v>297</v>
      </c>
      <c r="C42">
        <v>399.12222124469417</v>
      </c>
    </row>
    <row r="43" spans="1:3" x14ac:dyDescent="0.2">
      <c r="A43" t="s">
        <v>242</v>
      </c>
      <c r="B43" t="s">
        <v>297</v>
      </c>
      <c r="C43">
        <v>427.77334471552047</v>
      </c>
    </row>
    <row r="44" spans="1:3" x14ac:dyDescent="0.2">
      <c r="A44" t="s">
        <v>242</v>
      </c>
      <c r="B44" t="s">
        <v>297</v>
      </c>
      <c r="C44">
        <v>372.70221804641574</v>
      </c>
    </row>
    <row r="45" spans="1:3" x14ac:dyDescent="0.2">
      <c r="A45" t="s">
        <v>242</v>
      </c>
      <c r="B45" t="s">
        <v>297</v>
      </c>
      <c r="C45">
        <v>406.41388121577262</v>
      </c>
    </row>
    <row r="46" spans="1:3" x14ac:dyDescent="0.2">
      <c r="A46" t="s">
        <v>242</v>
      </c>
      <c r="B46" t="s">
        <v>297</v>
      </c>
      <c r="C46">
        <v>430.96356764278659</v>
      </c>
    </row>
    <row r="47" spans="1:3" x14ac:dyDescent="0.2">
      <c r="A47" t="s">
        <v>242</v>
      </c>
      <c r="B47" t="s">
        <v>300</v>
      </c>
      <c r="C47">
        <v>1649.0597403851425</v>
      </c>
    </row>
    <row r="48" spans="1:3" x14ac:dyDescent="0.2">
      <c r="A48" t="s">
        <v>242</v>
      </c>
      <c r="B48" t="s">
        <v>300</v>
      </c>
      <c r="C48">
        <v>1885.6240804890551</v>
      </c>
    </row>
    <row r="49" spans="1:3" x14ac:dyDescent="0.2">
      <c r="A49" t="s">
        <v>242</v>
      </c>
      <c r="B49" t="s">
        <v>299</v>
      </c>
      <c r="C49">
        <v>1876.9737437649098</v>
      </c>
    </row>
    <row r="50" spans="1:3" x14ac:dyDescent="0.2">
      <c r="A50" t="s">
        <v>242</v>
      </c>
      <c r="B50" t="s">
        <v>299</v>
      </c>
      <c r="C50">
        <v>1526.4655133350102</v>
      </c>
    </row>
    <row r="51" spans="1:3" x14ac:dyDescent="0.2">
      <c r="A51" t="s">
        <v>242</v>
      </c>
      <c r="B51" t="s">
        <v>299</v>
      </c>
      <c r="C51">
        <v>1745.3759823219291</v>
      </c>
    </row>
    <row r="52" spans="1:3" x14ac:dyDescent="0.2">
      <c r="A52" t="s">
        <v>242</v>
      </c>
      <c r="B52" t="s">
        <v>299</v>
      </c>
      <c r="C52">
        <v>1804.3017090469439</v>
      </c>
    </row>
    <row r="53" spans="1:3" x14ac:dyDescent="0.2">
      <c r="A53" t="s">
        <v>242</v>
      </c>
      <c r="B53" t="s">
        <v>299</v>
      </c>
      <c r="C53">
        <v>1669.9362935422303</v>
      </c>
    </row>
    <row r="54" spans="1:3" x14ac:dyDescent="0.2">
      <c r="A54" t="s">
        <v>242</v>
      </c>
      <c r="B54" t="s">
        <v>299</v>
      </c>
      <c r="C54">
        <v>1922.1887632254845</v>
      </c>
    </row>
    <row r="55" spans="1:3" x14ac:dyDescent="0.2">
      <c r="A55" t="s">
        <v>242</v>
      </c>
      <c r="B55" t="s">
        <v>299</v>
      </c>
      <c r="C55">
        <v>1868.7853454868293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4730C-229C-4078-BAFD-375543698483}">
  <dimension ref="A1:C43"/>
  <sheetViews>
    <sheetView workbookViewId="0">
      <selection activeCell="C1" sqref="C1"/>
    </sheetView>
  </sheetViews>
  <sheetFormatPr defaultColWidth="8.875" defaultRowHeight="14.25" x14ac:dyDescent="0.2"/>
  <cols>
    <col min="1" max="1" width="32.625" bestFit="1" customWidth="1"/>
    <col min="3" max="3" width="30.125" style="5" bestFit="1" customWidth="1"/>
  </cols>
  <sheetData>
    <row r="1" spans="1:3" x14ac:dyDescent="0.2">
      <c r="A1" t="s">
        <v>14</v>
      </c>
      <c r="B1" t="s">
        <v>16</v>
      </c>
      <c r="C1" s="5" t="s">
        <v>28</v>
      </c>
    </row>
    <row r="2" spans="1:3" x14ac:dyDescent="0.2">
      <c r="B2">
        <v>0</v>
      </c>
      <c r="C2" s="5">
        <v>90700000</v>
      </c>
    </row>
    <row r="3" spans="1:3" x14ac:dyDescent="0.2">
      <c r="B3">
        <v>0</v>
      </c>
      <c r="C3" s="5">
        <v>80100000</v>
      </c>
    </row>
    <row r="4" spans="1:3" x14ac:dyDescent="0.2">
      <c r="B4">
        <v>0</v>
      </c>
      <c r="C4" s="5">
        <v>98150000</v>
      </c>
    </row>
    <row r="5" spans="1:3" x14ac:dyDescent="0.2">
      <c r="B5">
        <v>2</v>
      </c>
      <c r="C5" s="5">
        <v>118200000</v>
      </c>
    </row>
    <row r="6" spans="1:3" x14ac:dyDescent="0.2">
      <c r="B6">
        <v>2</v>
      </c>
      <c r="C6" s="5">
        <v>79100000</v>
      </c>
    </row>
    <row r="7" spans="1:3" x14ac:dyDescent="0.2">
      <c r="B7">
        <v>2</v>
      </c>
      <c r="C7" s="5">
        <v>92650000</v>
      </c>
    </row>
    <row r="8" spans="1:3" x14ac:dyDescent="0.2">
      <c r="B8">
        <v>4</v>
      </c>
      <c r="C8" s="5">
        <v>129700000</v>
      </c>
    </row>
    <row r="9" spans="1:3" x14ac:dyDescent="0.2">
      <c r="B9">
        <v>4</v>
      </c>
      <c r="C9" s="5">
        <v>99100000</v>
      </c>
    </row>
    <row r="10" spans="1:3" x14ac:dyDescent="0.2">
      <c r="B10">
        <v>4</v>
      </c>
      <c r="C10" s="5">
        <v>100150000</v>
      </c>
    </row>
    <row r="11" spans="1:3" x14ac:dyDescent="0.2">
      <c r="B11">
        <v>9</v>
      </c>
      <c r="C11" s="5">
        <v>98700000</v>
      </c>
    </row>
    <row r="12" spans="1:3" x14ac:dyDescent="0.2">
      <c r="B12">
        <v>9</v>
      </c>
      <c r="C12" s="5">
        <v>70600000</v>
      </c>
    </row>
    <row r="13" spans="1:3" x14ac:dyDescent="0.2">
      <c r="B13">
        <v>9</v>
      </c>
      <c r="C13" s="5">
        <v>95150000</v>
      </c>
    </row>
    <row r="14" spans="1:3" x14ac:dyDescent="0.2">
      <c r="B14">
        <v>18</v>
      </c>
      <c r="C14" s="5">
        <v>89700000</v>
      </c>
    </row>
    <row r="15" spans="1:3" x14ac:dyDescent="0.2">
      <c r="B15">
        <v>18</v>
      </c>
      <c r="C15" s="5">
        <v>107600000</v>
      </c>
    </row>
    <row r="16" spans="1:3" x14ac:dyDescent="0.2">
      <c r="B16">
        <v>18</v>
      </c>
      <c r="C16" s="5">
        <v>106650000</v>
      </c>
    </row>
    <row r="17" spans="2:3" x14ac:dyDescent="0.2">
      <c r="B17">
        <v>20</v>
      </c>
      <c r="C17" s="5">
        <v>147700000</v>
      </c>
    </row>
    <row r="18" spans="2:3" x14ac:dyDescent="0.2">
      <c r="B18">
        <v>20</v>
      </c>
      <c r="C18" s="5">
        <v>92100000</v>
      </c>
    </row>
    <row r="19" spans="2:3" x14ac:dyDescent="0.2">
      <c r="B19">
        <v>20</v>
      </c>
      <c r="C19" s="5">
        <v>82150000</v>
      </c>
    </row>
    <row r="20" spans="2:3" x14ac:dyDescent="0.2">
      <c r="B20">
        <v>22</v>
      </c>
      <c r="C20" s="5">
        <v>76700000</v>
      </c>
    </row>
    <row r="21" spans="2:3" x14ac:dyDescent="0.2">
      <c r="B21">
        <v>22</v>
      </c>
      <c r="C21" s="5">
        <v>93600000</v>
      </c>
    </row>
    <row r="22" spans="2:3" x14ac:dyDescent="0.2">
      <c r="B22">
        <v>22</v>
      </c>
      <c r="C22" s="5">
        <v>84650000</v>
      </c>
    </row>
    <row r="23" spans="2:3" x14ac:dyDescent="0.2">
      <c r="B23">
        <v>24</v>
      </c>
      <c r="C23" s="5">
        <v>86700000</v>
      </c>
    </row>
    <row r="24" spans="2:3" x14ac:dyDescent="0.2">
      <c r="B24">
        <v>24</v>
      </c>
      <c r="C24" s="5">
        <v>92600000</v>
      </c>
    </row>
    <row r="25" spans="2:3" x14ac:dyDescent="0.2">
      <c r="B25">
        <v>24</v>
      </c>
      <c r="C25" s="5">
        <v>87150000</v>
      </c>
    </row>
    <row r="26" spans="2:3" x14ac:dyDescent="0.2">
      <c r="B26">
        <v>26</v>
      </c>
      <c r="C26" s="5">
        <v>75200000</v>
      </c>
    </row>
    <row r="27" spans="2:3" x14ac:dyDescent="0.2">
      <c r="B27">
        <v>26</v>
      </c>
      <c r="C27" s="5">
        <v>90100000</v>
      </c>
    </row>
    <row r="28" spans="2:3" x14ac:dyDescent="0.2">
      <c r="B28">
        <v>26</v>
      </c>
      <c r="C28" s="5">
        <v>79150000</v>
      </c>
    </row>
    <row r="29" spans="2:3" x14ac:dyDescent="0.2">
      <c r="B29">
        <v>28</v>
      </c>
      <c r="C29" s="5">
        <v>70200000</v>
      </c>
    </row>
    <row r="30" spans="2:3" x14ac:dyDescent="0.2">
      <c r="B30">
        <v>28</v>
      </c>
      <c r="C30" s="5">
        <v>77600000</v>
      </c>
    </row>
    <row r="31" spans="2:3" x14ac:dyDescent="0.2">
      <c r="B31">
        <v>28</v>
      </c>
      <c r="C31" s="5">
        <v>68650000</v>
      </c>
    </row>
    <row r="32" spans="2:3" x14ac:dyDescent="0.2">
      <c r="B32">
        <v>30</v>
      </c>
      <c r="C32" s="5">
        <v>73200000</v>
      </c>
    </row>
    <row r="33" spans="2:3" x14ac:dyDescent="0.2">
      <c r="B33">
        <v>30</v>
      </c>
      <c r="C33" s="5">
        <v>77600000</v>
      </c>
    </row>
    <row r="34" spans="2:3" x14ac:dyDescent="0.2">
      <c r="B34">
        <v>30</v>
      </c>
      <c r="C34" s="5">
        <v>72150000</v>
      </c>
    </row>
    <row r="35" spans="2:3" x14ac:dyDescent="0.2">
      <c r="B35">
        <v>32</v>
      </c>
      <c r="C35" s="5">
        <v>56200000</v>
      </c>
    </row>
    <row r="36" spans="2:3" x14ac:dyDescent="0.2">
      <c r="B36">
        <v>32</v>
      </c>
      <c r="C36" s="5">
        <v>63100000</v>
      </c>
    </row>
    <row r="37" spans="2:3" x14ac:dyDescent="0.2">
      <c r="B37">
        <v>32</v>
      </c>
      <c r="C37" s="5">
        <v>39150000</v>
      </c>
    </row>
    <row r="38" spans="2:3" x14ac:dyDescent="0.2">
      <c r="B38">
        <v>34</v>
      </c>
      <c r="C38" s="5">
        <v>62200000</v>
      </c>
    </row>
    <row r="39" spans="2:3" x14ac:dyDescent="0.2">
      <c r="B39">
        <v>34</v>
      </c>
      <c r="C39" s="5">
        <v>49600000</v>
      </c>
    </row>
    <row r="40" spans="2:3" x14ac:dyDescent="0.2">
      <c r="B40">
        <v>34</v>
      </c>
      <c r="C40" s="5">
        <v>46150000</v>
      </c>
    </row>
    <row r="41" spans="2:3" x14ac:dyDescent="0.2">
      <c r="B41">
        <v>36</v>
      </c>
      <c r="C41" s="5">
        <v>41700000</v>
      </c>
    </row>
    <row r="42" spans="2:3" x14ac:dyDescent="0.2">
      <c r="B42">
        <v>36</v>
      </c>
      <c r="C42" s="5">
        <v>48100000</v>
      </c>
    </row>
    <row r="43" spans="2:3" x14ac:dyDescent="0.2">
      <c r="B43">
        <v>36</v>
      </c>
      <c r="C43" s="5">
        <v>5165000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12779-15DC-4DE4-B6F8-FFCB8722AFCB}">
  <dimension ref="A1:C43"/>
  <sheetViews>
    <sheetView workbookViewId="0">
      <selection activeCell="C1" sqref="C1"/>
    </sheetView>
  </sheetViews>
  <sheetFormatPr defaultColWidth="8.875" defaultRowHeight="14.25" x14ac:dyDescent="0.2"/>
  <cols>
    <col min="1" max="1" width="33.875" bestFit="1" customWidth="1"/>
    <col min="2" max="2" width="9.625" bestFit="1" customWidth="1"/>
    <col min="3" max="3" width="30.125" bestFit="1" customWidth="1"/>
  </cols>
  <sheetData>
    <row r="1" spans="1:3" x14ac:dyDescent="0.2">
      <c r="A1" t="s">
        <v>17</v>
      </c>
      <c r="B1" t="s">
        <v>16</v>
      </c>
      <c r="C1" s="5" t="s">
        <v>28</v>
      </c>
    </row>
    <row r="2" spans="1:3" x14ac:dyDescent="0.2">
      <c r="B2">
        <v>0</v>
      </c>
      <c r="C2">
        <v>2925000</v>
      </c>
    </row>
    <row r="3" spans="1:3" x14ac:dyDescent="0.2">
      <c r="B3">
        <v>0</v>
      </c>
      <c r="C3">
        <v>-2325000</v>
      </c>
    </row>
    <row r="4" spans="1:3" x14ac:dyDescent="0.2">
      <c r="B4">
        <v>0</v>
      </c>
      <c r="C4">
        <v>-2850000</v>
      </c>
    </row>
    <row r="5" spans="1:3" x14ac:dyDescent="0.2">
      <c r="B5">
        <v>2</v>
      </c>
      <c r="C5">
        <v>375000</v>
      </c>
    </row>
    <row r="6" spans="1:3" x14ac:dyDescent="0.2">
      <c r="B6">
        <v>2</v>
      </c>
      <c r="C6">
        <v>450000</v>
      </c>
    </row>
    <row r="7" spans="1:3" x14ac:dyDescent="0.2">
      <c r="B7">
        <v>2</v>
      </c>
      <c r="C7">
        <v>750000</v>
      </c>
    </row>
    <row r="8" spans="1:3" x14ac:dyDescent="0.2">
      <c r="B8">
        <v>4</v>
      </c>
      <c r="C8">
        <v>5025000</v>
      </c>
    </row>
    <row r="9" spans="1:3" x14ac:dyDescent="0.2">
      <c r="B9">
        <v>4</v>
      </c>
      <c r="C9">
        <v>4200000</v>
      </c>
    </row>
    <row r="10" spans="1:3" x14ac:dyDescent="0.2">
      <c r="B10">
        <v>4</v>
      </c>
      <c r="C10">
        <v>6375000</v>
      </c>
    </row>
    <row r="11" spans="1:3" x14ac:dyDescent="0.2">
      <c r="B11">
        <v>9</v>
      </c>
      <c r="C11">
        <v>14250000</v>
      </c>
    </row>
    <row r="12" spans="1:3" x14ac:dyDescent="0.2">
      <c r="B12">
        <v>9</v>
      </c>
      <c r="C12">
        <v>11475000</v>
      </c>
    </row>
    <row r="13" spans="1:3" x14ac:dyDescent="0.2">
      <c r="B13">
        <v>9</v>
      </c>
      <c r="C13">
        <v>17100000</v>
      </c>
    </row>
    <row r="14" spans="1:3" x14ac:dyDescent="0.2">
      <c r="B14">
        <v>18</v>
      </c>
      <c r="C14">
        <v>26175000</v>
      </c>
    </row>
    <row r="15" spans="1:3" x14ac:dyDescent="0.2">
      <c r="B15">
        <v>18</v>
      </c>
      <c r="C15">
        <v>25275000</v>
      </c>
    </row>
    <row r="16" spans="1:3" x14ac:dyDescent="0.2">
      <c r="B16">
        <v>18</v>
      </c>
      <c r="C16">
        <v>28275000</v>
      </c>
    </row>
    <row r="17" spans="2:3" x14ac:dyDescent="0.2">
      <c r="B17">
        <v>20</v>
      </c>
      <c r="C17">
        <v>37275000</v>
      </c>
    </row>
    <row r="18" spans="2:3" x14ac:dyDescent="0.2">
      <c r="B18">
        <v>20</v>
      </c>
      <c r="C18">
        <v>47400000</v>
      </c>
    </row>
    <row r="19" spans="2:3" x14ac:dyDescent="0.2">
      <c r="B19">
        <v>20</v>
      </c>
      <c r="C19">
        <v>26775000</v>
      </c>
    </row>
    <row r="20" spans="2:3" x14ac:dyDescent="0.2">
      <c r="B20">
        <v>22</v>
      </c>
      <c r="C20">
        <v>34275000</v>
      </c>
    </row>
    <row r="21" spans="2:3" x14ac:dyDescent="0.2">
      <c r="B21">
        <v>22</v>
      </c>
      <c r="C21">
        <v>34650000</v>
      </c>
    </row>
    <row r="22" spans="2:3" x14ac:dyDescent="0.2">
      <c r="B22">
        <v>22</v>
      </c>
      <c r="C22">
        <v>29025000</v>
      </c>
    </row>
    <row r="23" spans="2:3" x14ac:dyDescent="0.2">
      <c r="B23">
        <v>24</v>
      </c>
      <c r="C23">
        <v>33900000</v>
      </c>
    </row>
    <row r="24" spans="2:3" x14ac:dyDescent="0.2">
      <c r="B24">
        <v>24</v>
      </c>
      <c r="C24">
        <v>27150000</v>
      </c>
    </row>
    <row r="25" spans="2:3" x14ac:dyDescent="0.2">
      <c r="B25">
        <v>24</v>
      </c>
      <c r="C25">
        <v>30900000</v>
      </c>
    </row>
    <row r="26" spans="2:3" x14ac:dyDescent="0.2">
      <c r="B26">
        <v>26</v>
      </c>
      <c r="C26">
        <v>29025000</v>
      </c>
    </row>
    <row r="27" spans="2:3" x14ac:dyDescent="0.2">
      <c r="B27">
        <v>26</v>
      </c>
      <c r="C27">
        <v>21150000</v>
      </c>
    </row>
    <row r="28" spans="2:3" x14ac:dyDescent="0.2">
      <c r="B28">
        <v>26</v>
      </c>
      <c r="C28">
        <v>21900000</v>
      </c>
    </row>
    <row r="29" spans="2:3" x14ac:dyDescent="0.2">
      <c r="B29">
        <v>28</v>
      </c>
      <c r="C29">
        <v>27525000</v>
      </c>
    </row>
    <row r="30" spans="2:3" x14ac:dyDescent="0.2">
      <c r="B30">
        <v>28</v>
      </c>
      <c r="C30">
        <v>21150000</v>
      </c>
    </row>
    <row r="31" spans="2:3" x14ac:dyDescent="0.2">
      <c r="B31">
        <v>28</v>
      </c>
      <c r="C31">
        <v>21900000</v>
      </c>
    </row>
    <row r="32" spans="2:3" x14ac:dyDescent="0.2">
      <c r="B32">
        <v>30</v>
      </c>
      <c r="C32">
        <v>21900000</v>
      </c>
    </row>
    <row r="33" spans="2:3" x14ac:dyDescent="0.2">
      <c r="B33">
        <v>30</v>
      </c>
      <c r="C33">
        <v>20400000</v>
      </c>
    </row>
    <row r="34" spans="2:3" x14ac:dyDescent="0.2">
      <c r="B34">
        <v>30</v>
      </c>
      <c r="C34">
        <v>20775000</v>
      </c>
    </row>
    <row r="35" spans="2:3" x14ac:dyDescent="0.2">
      <c r="B35">
        <v>32</v>
      </c>
      <c r="C35">
        <v>17400000</v>
      </c>
    </row>
    <row r="36" spans="2:3" x14ac:dyDescent="0.2">
      <c r="B36">
        <v>32</v>
      </c>
      <c r="C36">
        <v>27150000</v>
      </c>
    </row>
    <row r="37" spans="2:3" x14ac:dyDescent="0.2">
      <c r="B37">
        <v>32</v>
      </c>
      <c r="C37">
        <v>22650000</v>
      </c>
    </row>
    <row r="38" spans="2:3" x14ac:dyDescent="0.2">
      <c r="B38">
        <v>34</v>
      </c>
      <c r="C38">
        <v>17400000</v>
      </c>
    </row>
    <row r="39" spans="2:3" x14ac:dyDescent="0.2">
      <c r="B39">
        <v>34</v>
      </c>
      <c r="C39">
        <v>18900000</v>
      </c>
    </row>
    <row r="40" spans="2:3" x14ac:dyDescent="0.2">
      <c r="B40">
        <v>34</v>
      </c>
      <c r="C40">
        <v>19650000</v>
      </c>
    </row>
    <row r="41" spans="2:3" x14ac:dyDescent="0.2">
      <c r="B41">
        <v>36</v>
      </c>
      <c r="C41">
        <v>16650000</v>
      </c>
    </row>
    <row r="42" spans="2:3" x14ac:dyDescent="0.2">
      <c r="B42">
        <v>36</v>
      </c>
      <c r="C42">
        <v>17400000</v>
      </c>
    </row>
    <row r="43" spans="2:3" x14ac:dyDescent="0.2">
      <c r="B43">
        <v>36</v>
      </c>
      <c r="C43">
        <v>1965000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F5C0C-7351-491C-BB9A-0408A57DF01D}">
  <dimension ref="A1:C22"/>
  <sheetViews>
    <sheetView workbookViewId="0">
      <selection activeCell="F10" sqref="F10"/>
    </sheetView>
  </sheetViews>
  <sheetFormatPr defaultColWidth="8.875" defaultRowHeight="14.25" x14ac:dyDescent="0.2"/>
  <cols>
    <col min="1" max="1" width="44.375" bestFit="1" customWidth="1"/>
    <col min="2" max="2" width="9.625" bestFit="1" customWidth="1"/>
    <col min="3" max="3" width="54.625" bestFit="1" customWidth="1"/>
  </cols>
  <sheetData>
    <row r="1" spans="1:3" x14ac:dyDescent="0.2">
      <c r="A1" t="s">
        <v>18</v>
      </c>
      <c r="B1" t="s">
        <v>16</v>
      </c>
      <c r="C1" s="5" t="s">
        <v>29</v>
      </c>
    </row>
    <row r="2" spans="1:3" x14ac:dyDescent="0.2">
      <c r="B2" s="2">
        <v>0</v>
      </c>
      <c r="C2" s="2">
        <v>0.69467674199772611</v>
      </c>
    </row>
    <row r="3" spans="1:3" x14ac:dyDescent="0.2">
      <c r="B3" s="2">
        <v>0</v>
      </c>
      <c r="C3" s="2">
        <v>0.52365208280617137</v>
      </c>
    </row>
    <row r="4" spans="1:3" x14ac:dyDescent="0.2">
      <c r="B4" s="2">
        <v>0</v>
      </c>
      <c r="C4" s="2">
        <v>0.33753701250948909</v>
      </c>
    </row>
    <row r="5" spans="1:3" x14ac:dyDescent="0.2">
      <c r="B5" s="2">
        <v>2</v>
      </c>
      <c r="C5" s="2">
        <v>0.20655344603997999</v>
      </c>
    </row>
    <row r="6" spans="1:3" x14ac:dyDescent="0.2">
      <c r="B6" s="2">
        <v>2</v>
      </c>
      <c r="C6" s="2">
        <v>0.80963837930162341</v>
      </c>
    </row>
    <row r="7" spans="1:3" x14ac:dyDescent="0.2">
      <c r="B7" s="2">
        <v>2</v>
      </c>
      <c r="C7" s="2">
        <v>1.0812657791940752</v>
      </c>
    </row>
    <row r="8" spans="1:3" x14ac:dyDescent="0.2">
      <c r="B8" s="2">
        <v>4</v>
      </c>
      <c r="C8" s="2">
        <v>26.853326836095601</v>
      </c>
    </row>
    <row r="9" spans="1:3" x14ac:dyDescent="0.2">
      <c r="B9" s="2">
        <v>4</v>
      </c>
      <c r="C9" s="2">
        <v>20.108281803517201</v>
      </c>
    </row>
    <row r="10" spans="1:3" x14ac:dyDescent="0.2">
      <c r="B10" s="2">
        <v>4</v>
      </c>
      <c r="C10" s="2">
        <v>25.277517712550601</v>
      </c>
    </row>
    <row r="11" spans="1:3" x14ac:dyDescent="0.2">
      <c r="B11" s="2">
        <v>9</v>
      </c>
      <c r="C11" s="2">
        <v>52.218075697431672</v>
      </c>
    </row>
    <row r="12" spans="1:3" x14ac:dyDescent="0.2">
      <c r="B12" s="2">
        <v>9</v>
      </c>
      <c r="C12" s="2">
        <v>54.883933570027828</v>
      </c>
    </row>
    <row r="13" spans="1:3" x14ac:dyDescent="0.2">
      <c r="B13" s="2">
        <v>9</v>
      </c>
      <c r="C13" s="2">
        <v>47.14359185222672</v>
      </c>
    </row>
    <row r="14" spans="1:3" x14ac:dyDescent="0.2">
      <c r="B14" s="2">
        <v>18</v>
      </c>
      <c r="C14" s="2">
        <v>68.450410788841097</v>
      </c>
    </row>
    <row r="15" spans="1:3" x14ac:dyDescent="0.2">
      <c r="B15" s="2">
        <v>18</v>
      </c>
      <c r="C15" s="2">
        <v>72.526033100328945</v>
      </c>
    </row>
    <row r="16" spans="1:3" x14ac:dyDescent="0.2">
      <c r="B16" s="2">
        <v>18</v>
      </c>
      <c r="C16" s="2">
        <v>73.995929671685232</v>
      </c>
    </row>
    <row r="17" spans="2:3" x14ac:dyDescent="0.2">
      <c r="B17" s="2">
        <v>20</v>
      </c>
      <c r="C17" s="2">
        <v>72.592846580845148</v>
      </c>
    </row>
    <row r="18" spans="2:3" x14ac:dyDescent="0.2">
      <c r="B18" s="2">
        <v>20</v>
      </c>
      <c r="C18" s="2">
        <v>68.216563607034416</v>
      </c>
    </row>
    <row r="19" spans="2:3" x14ac:dyDescent="0.2">
      <c r="B19" s="2">
        <v>20</v>
      </c>
      <c r="C19" s="2">
        <v>67.448208581098172</v>
      </c>
    </row>
    <row r="20" spans="2:3" x14ac:dyDescent="0.2">
      <c r="B20" s="2">
        <v>22</v>
      </c>
      <c r="C20" s="2">
        <v>74.998131879428129</v>
      </c>
    </row>
    <row r="21" spans="2:3" x14ac:dyDescent="0.2">
      <c r="B21" s="2">
        <v>22</v>
      </c>
      <c r="C21" s="2">
        <v>75.532639723557679</v>
      </c>
    </row>
    <row r="22" spans="2:3" x14ac:dyDescent="0.2">
      <c r="B22" s="2">
        <v>22</v>
      </c>
      <c r="C22" s="2">
        <v>79.27419463246457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63460-235B-40E2-B365-386BD2A4AA9E}">
  <dimension ref="A1:C16"/>
  <sheetViews>
    <sheetView workbookViewId="0">
      <selection activeCell="C1" sqref="C1"/>
    </sheetView>
  </sheetViews>
  <sheetFormatPr defaultColWidth="8.875" defaultRowHeight="14.25" x14ac:dyDescent="0.2"/>
  <cols>
    <col min="1" max="1" width="25.375" bestFit="1" customWidth="1"/>
    <col min="3" max="3" width="30.125" bestFit="1" customWidth="1"/>
  </cols>
  <sheetData>
    <row r="1" spans="1:3" x14ac:dyDescent="0.2">
      <c r="A1" t="s">
        <v>39</v>
      </c>
      <c r="B1" t="s">
        <v>40</v>
      </c>
      <c r="C1" s="5" t="s">
        <v>28</v>
      </c>
    </row>
    <row r="2" spans="1:3" x14ac:dyDescent="0.2">
      <c r="B2" s="2" t="s">
        <v>34</v>
      </c>
      <c r="C2" s="2">
        <v>32359500</v>
      </c>
    </row>
    <row r="3" spans="1:3" x14ac:dyDescent="0.2">
      <c r="B3" s="2" t="s">
        <v>34</v>
      </c>
      <c r="C3" s="2">
        <v>28467900</v>
      </c>
    </row>
    <row r="4" spans="1:3" x14ac:dyDescent="0.2">
      <c r="B4" s="2" t="s">
        <v>34</v>
      </c>
      <c r="C4" s="2">
        <v>32049300</v>
      </c>
    </row>
    <row r="5" spans="1:3" x14ac:dyDescent="0.2">
      <c r="B5" s="2" t="s">
        <v>35</v>
      </c>
      <c r="C5" s="2">
        <v>-4512000</v>
      </c>
    </row>
    <row r="6" spans="1:3" x14ac:dyDescent="0.2">
      <c r="B6" s="2" t="s">
        <v>35</v>
      </c>
      <c r="C6" s="2">
        <v>1692000</v>
      </c>
    </row>
    <row r="7" spans="1:3" x14ac:dyDescent="0.2">
      <c r="B7" s="2" t="s">
        <v>35</v>
      </c>
      <c r="C7" s="2">
        <v>-3948000</v>
      </c>
    </row>
    <row r="8" spans="1:3" x14ac:dyDescent="0.2">
      <c r="B8" t="s">
        <v>36</v>
      </c>
      <c r="C8">
        <v>-4512000</v>
      </c>
    </row>
    <row r="9" spans="1:3" x14ac:dyDescent="0.2">
      <c r="B9" t="s">
        <v>36</v>
      </c>
      <c r="C9">
        <v>2538000</v>
      </c>
    </row>
    <row r="10" spans="1:3" x14ac:dyDescent="0.2">
      <c r="B10" t="s">
        <v>36</v>
      </c>
      <c r="C10">
        <v>564000</v>
      </c>
    </row>
    <row r="11" spans="1:3" x14ac:dyDescent="0.2">
      <c r="B11" t="s">
        <v>37</v>
      </c>
      <c r="C11">
        <v>-2538000</v>
      </c>
    </row>
    <row r="12" spans="1:3" x14ac:dyDescent="0.2">
      <c r="B12" t="s">
        <v>37</v>
      </c>
      <c r="C12">
        <v>846000</v>
      </c>
    </row>
    <row r="13" spans="1:3" x14ac:dyDescent="0.2">
      <c r="B13" t="s">
        <v>37</v>
      </c>
      <c r="C13">
        <v>1692000</v>
      </c>
    </row>
    <row r="14" spans="1:3" x14ac:dyDescent="0.2">
      <c r="B14" t="s">
        <v>38</v>
      </c>
      <c r="C14">
        <v>846000</v>
      </c>
    </row>
    <row r="15" spans="1:3" x14ac:dyDescent="0.2">
      <c r="B15" t="s">
        <v>38</v>
      </c>
      <c r="C15">
        <v>-3948000</v>
      </c>
    </row>
    <row r="16" spans="1:3" x14ac:dyDescent="0.2">
      <c r="B16" t="s">
        <v>38</v>
      </c>
      <c r="C16">
        <v>253800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953E3-EF1E-42FD-9BC0-1AFEFCA61151}">
  <dimension ref="A1:C13"/>
  <sheetViews>
    <sheetView workbookViewId="0">
      <selection activeCell="C1" sqref="C1"/>
    </sheetView>
  </sheetViews>
  <sheetFormatPr defaultColWidth="8.875" defaultRowHeight="14.25" x14ac:dyDescent="0.2"/>
  <cols>
    <col min="1" max="1" width="17.375" bestFit="1" customWidth="1"/>
    <col min="3" max="3" width="30.125" bestFit="1" customWidth="1"/>
  </cols>
  <sheetData>
    <row r="1" spans="1:3" x14ac:dyDescent="0.2">
      <c r="A1" t="s">
        <v>44</v>
      </c>
      <c r="B1" t="s">
        <v>43</v>
      </c>
      <c r="C1" s="5" t="s">
        <v>28</v>
      </c>
    </row>
    <row r="2" spans="1:3" x14ac:dyDescent="0.2">
      <c r="B2" s="2" t="s">
        <v>41</v>
      </c>
      <c r="C2" s="2">
        <v>-4672500</v>
      </c>
    </row>
    <row r="3" spans="1:3" x14ac:dyDescent="0.2">
      <c r="B3" s="2" t="s">
        <v>41</v>
      </c>
      <c r="C3" s="2">
        <v>-2670000</v>
      </c>
    </row>
    <row r="4" spans="1:3" x14ac:dyDescent="0.2">
      <c r="B4" s="2" t="s">
        <v>41</v>
      </c>
      <c r="C4" s="2">
        <v>4005000</v>
      </c>
    </row>
    <row r="5" spans="1:3" x14ac:dyDescent="0.2">
      <c r="B5" s="2" t="s">
        <v>42</v>
      </c>
      <c r="C5" s="2">
        <v>30571500</v>
      </c>
    </row>
    <row r="6" spans="1:3" x14ac:dyDescent="0.2">
      <c r="B6" s="2" t="s">
        <v>42</v>
      </c>
      <c r="C6" s="2">
        <v>33241500</v>
      </c>
    </row>
    <row r="7" spans="1:3" x14ac:dyDescent="0.2">
      <c r="B7" s="2" t="s">
        <v>42</v>
      </c>
      <c r="C7" s="2">
        <v>31773000</v>
      </c>
    </row>
    <row r="8" spans="1:3" x14ac:dyDescent="0.2">
      <c r="B8" s="2" t="s">
        <v>45</v>
      </c>
      <c r="C8" s="2">
        <v>23496000</v>
      </c>
    </row>
    <row r="9" spans="1:3" x14ac:dyDescent="0.2">
      <c r="B9" s="2" t="s">
        <v>45</v>
      </c>
      <c r="C9" s="2">
        <v>23095500</v>
      </c>
    </row>
    <row r="10" spans="1:3" x14ac:dyDescent="0.2">
      <c r="B10" s="2" t="s">
        <v>45</v>
      </c>
      <c r="C10" s="2">
        <v>31372500</v>
      </c>
    </row>
    <row r="11" spans="1:3" x14ac:dyDescent="0.2">
      <c r="B11" s="2" t="s">
        <v>46</v>
      </c>
      <c r="C11" s="2">
        <v>35259000</v>
      </c>
    </row>
    <row r="12" spans="1:3" x14ac:dyDescent="0.2">
      <c r="B12" s="2" t="s">
        <v>46</v>
      </c>
      <c r="C12" s="2">
        <v>40450500</v>
      </c>
    </row>
    <row r="13" spans="1:3" x14ac:dyDescent="0.2">
      <c r="B13" s="2" t="s">
        <v>46</v>
      </c>
      <c r="C13" s="2">
        <v>3338750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6BBC3-1887-4A0D-AD11-B4BBB420FA7C}">
  <dimension ref="A1:D19"/>
  <sheetViews>
    <sheetView workbookViewId="0">
      <selection activeCell="G18" sqref="G18"/>
    </sheetView>
  </sheetViews>
  <sheetFormatPr defaultColWidth="8.875" defaultRowHeight="14.25" x14ac:dyDescent="0.2"/>
  <cols>
    <col min="1" max="1" width="23" bestFit="1" customWidth="1"/>
    <col min="2" max="2" width="10.5" bestFit="1" customWidth="1"/>
    <col min="4" max="4" width="16.125" bestFit="1" customWidth="1"/>
  </cols>
  <sheetData>
    <row r="1" spans="1:4" x14ac:dyDescent="0.2">
      <c r="A1" t="s">
        <v>47</v>
      </c>
      <c r="B1" t="s">
        <v>10</v>
      </c>
      <c r="C1" t="s">
        <v>15</v>
      </c>
    </row>
    <row r="2" spans="1:4" x14ac:dyDescent="0.2">
      <c r="B2" s="9" t="s">
        <v>48</v>
      </c>
      <c r="C2">
        <v>18.937382474482003</v>
      </c>
      <c r="D2" t="s">
        <v>52</v>
      </c>
    </row>
    <row r="3" spans="1:4" x14ac:dyDescent="0.2">
      <c r="B3" s="9" t="s">
        <v>48</v>
      </c>
      <c r="C3">
        <v>19.037064973329777</v>
      </c>
      <c r="D3" t="s">
        <v>52</v>
      </c>
    </row>
    <row r="4" spans="1:4" x14ac:dyDescent="0.2">
      <c r="B4" s="9" t="s">
        <v>48</v>
      </c>
      <c r="C4">
        <v>23.476297982855069</v>
      </c>
      <c r="D4" t="s">
        <v>51</v>
      </c>
    </row>
    <row r="5" spans="1:4" x14ac:dyDescent="0.2">
      <c r="B5" s="9" t="s">
        <v>5</v>
      </c>
      <c r="C5">
        <v>19.600917779896168</v>
      </c>
      <c r="D5" t="s">
        <v>51</v>
      </c>
    </row>
    <row r="6" spans="1:4" x14ac:dyDescent="0.2">
      <c r="B6" s="9" t="s">
        <v>5</v>
      </c>
      <c r="C6">
        <v>16.555448523455905</v>
      </c>
      <c r="D6" t="s">
        <v>51</v>
      </c>
    </row>
    <row r="7" spans="1:4" x14ac:dyDescent="0.2">
      <c r="B7" s="9" t="s">
        <v>5</v>
      </c>
      <c r="C7">
        <v>23.669692919983174</v>
      </c>
      <c r="D7" t="s">
        <v>51</v>
      </c>
    </row>
    <row r="8" spans="1:4" x14ac:dyDescent="0.2">
      <c r="B8" s="9" t="s">
        <v>50</v>
      </c>
      <c r="C8">
        <v>643.3588891124208</v>
      </c>
      <c r="D8" t="s">
        <v>51</v>
      </c>
    </row>
    <row r="9" spans="1:4" x14ac:dyDescent="0.2">
      <c r="B9" s="9" t="s">
        <v>50</v>
      </c>
      <c r="C9">
        <v>654.18956181050703</v>
      </c>
      <c r="D9" t="s">
        <v>51</v>
      </c>
    </row>
    <row r="10" spans="1:4" x14ac:dyDescent="0.2">
      <c r="B10" s="9" t="s">
        <v>49</v>
      </c>
      <c r="C10">
        <v>594.83723907524984</v>
      </c>
      <c r="D10" t="s">
        <v>51</v>
      </c>
    </row>
    <row r="11" spans="1:4" x14ac:dyDescent="0.2">
      <c r="B11" s="9" t="s">
        <v>49</v>
      </c>
      <c r="C11">
        <v>618.6816951348751</v>
      </c>
      <c r="D11" t="s">
        <v>51</v>
      </c>
    </row>
    <row r="12" spans="1:4" x14ac:dyDescent="0.2">
      <c r="B12" s="9" t="s">
        <v>49</v>
      </c>
      <c r="C12">
        <v>693.22117372829655</v>
      </c>
      <c r="D12" t="s">
        <v>51</v>
      </c>
    </row>
    <row r="13" spans="1:4" x14ac:dyDescent="0.2">
      <c r="B13" s="9" t="s">
        <v>49</v>
      </c>
      <c r="C13">
        <v>658.30851405075555</v>
      </c>
      <c r="D13" t="s">
        <v>51</v>
      </c>
    </row>
    <row r="14" spans="1:4" x14ac:dyDescent="0.2">
      <c r="B14" t="s">
        <v>13</v>
      </c>
      <c r="C14">
        <v>721.64866484278502</v>
      </c>
      <c r="D14" t="s">
        <v>51</v>
      </c>
    </row>
    <row r="15" spans="1:4" x14ac:dyDescent="0.2">
      <c r="B15" t="s">
        <v>13</v>
      </c>
      <c r="C15">
        <v>908.46450610960073</v>
      </c>
      <c r="D15" t="s">
        <v>51</v>
      </c>
    </row>
    <row r="16" spans="1:4" x14ac:dyDescent="0.2">
      <c r="B16" t="s">
        <v>13</v>
      </c>
      <c r="C16">
        <v>649.2573462658894</v>
      </c>
      <c r="D16" t="s">
        <v>51</v>
      </c>
    </row>
    <row r="17" spans="2:4" x14ac:dyDescent="0.2">
      <c r="B17" t="s">
        <v>13</v>
      </c>
      <c r="C17">
        <v>775.17867170700947</v>
      </c>
      <c r="D17" t="s">
        <v>51</v>
      </c>
    </row>
    <row r="18" spans="2:4" x14ac:dyDescent="0.2">
      <c r="B18" t="s">
        <v>13</v>
      </c>
      <c r="C18">
        <v>743.11090992841503</v>
      </c>
      <c r="D18" t="s">
        <v>51</v>
      </c>
    </row>
    <row r="19" spans="2:4" x14ac:dyDescent="0.2">
      <c r="B19" t="s">
        <v>13</v>
      </c>
      <c r="C19">
        <v>777.15616486946999</v>
      </c>
      <c r="D19" t="s">
        <v>5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97FB5-233F-47D1-985E-57FC6DAAA9D5}">
  <dimension ref="A1:C13"/>
  <sheetViews>
    <sheetView workbookViewId="0">
      <selection activeCell="S53" sqref="S53"/>
    </sheetView>
  </sheetViews>
  <sheetFormatPr defaultColWidth="8.875" defaultRowHeight="14.25" x14ac:dyDescent="0.2"/>
  <cols>
    <col min="1" max="1" width="19.5" bestFit="1" customWidth="1"/>
    <col min="2" max="2" width="23.875" bestFit="1" customWidth="1"/>
    <col min="3" max="3" width="30.125" bestFit="1" customWidth="1"/>
  </cols>
  <sheetData>
    <row r="1" spans="1:3" x14ac:dyDescent="0.2">
      <c r="A1" t="s">
        <v>53</v>
      </c>
      <c r="B1" t="s">
        <v>59</v>
      </c>
      <c r="C1" s="5" t="s">
        <v>28</v>
      </c>
    </row>
    <row r="2" spans="1:3" x14ac:dyDescent="0.2">
      <c r="B2" t="s">
        <v>55</v>
      </c>
      <c r="C2">
        <v>-274000</v>
      </c>
    </row>
    <row r="3" spans="1:3" x14ac:dyDescent="0.2">
      <c r="B3" t="s">
        <v>55</v>
      </c>
      <c r="C3">
        <v>274000</v>
      </c>
    </row>
    <row r="4" spans="1:3" x14ac:dyDescent="0.2">
      <c r="B4" t="s">
        <v>54</v>
      </c>
      <c r="C4">
        <v>-548000</v>
      </c>
    </row>
    <row r="5" spans="1:3" x14ac:dyDescent="0.2">
      <c r="B5" t="s">
        <v>56</v>
      </c>
      <c r="C5">
        <v>23290000</v>
      </c>
    </row>
    <row r="6" spans="1:3" x14ac:dyDescent="0.2">
      <c r="B6" t="s">
        <v>56</v>
      </c>
      <c r="C6">
        <v>23290000</v>
      </c>
    </row>
    <row r="7" spans="1:3" x14ac:dyDescent="0.2">
      <c r="B7" t="s">
        <v>56</v>
      </c>
      <c r="C7">
        <v>24660000.000000004</v>
      </c>
    </row>
    <row r="8" spans="1:3" x14ac:dyDescent="0.2">
      <c r="B8" t="s">
        <v>57</v>
      </c>
      <c r="C8">
        <v>27400.000000000004</v>
      </c>
    </row>
    <row r="9" spans="1:3" x14ac:dyDescent="0.2">
      <c r="B9" t="s">
        <v>57</v>
      </c>
      <c r="C9">
        <v>-274000</v>
      </c>
    </row>
    <row r="10" spans="1:3" x14ac:dyDescent="0.2">
      <c r="B10" t="s">
        <v>57</v>
      </c>
      <c r="C10">
        <v>54800.000000000007</v>
      </c>
    </row>
    <row r="11" spans="1:3" x14ac:dyDescent="0.2">
      <c r="B11" t="s">
        <v>58</v>
      </c>
      <c r="C11">
        <v>36305000</v>
      </c>
    </row>
    <row r="12" spans="1:3" x14ac:dyDescent="0.2">
      <c r="B12" t="s">
        <v>58</v>
      </c>
      <c r="C12">
        <v>28770000.000000004</v>
      </c>
    </row>
    <row r="13" spans="1:3" x14ac:dyDescent="0.2">
      <c r="B13" t="s">
        <v>58</v>
      </c>
      <c r="C13">
        <v>1986500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Fig.1a</vt:lpstr>
      <vt:lpstr>Fig.1b</vt:lpstr>
      <vt:lpstr>Fig.1c</vt:lpstr>
      <vt:lpstr>Fig.1d</vt:lpstr>
      <vt:lpstr>Fig.1e_Acetylene Reduction test</vt:lpstr>
      <vt:lpstr>Fig.3a_Various metal chlorides</vt:lpstr>
      <vt:lpstr>Fig.3c_NH4 &amp; Gln test</vt:lpstr>
      <vt:lpstr>Fig.3e_Nitrogenase content</vt:lpstr>
      <vt:lpstr>Fig.3e_Sparging experiment</vt:lpstr>
      <vt:lpstr>Fig.3f_Nitrogenase activity</vt:lpstr>
      <vt:lpstr>Fig.4b_ATP addition</vt:lpstr>
      <vt:lpstr>Fig.4c_ATP, nitrogenase content</vt:lpstr>
      <vt:lpstr>Fig.4d_ATP_ADP_AMP</vt:lpstr>
      <vt:lpstr>Fig.5_ATP_ATPADP_ratio</vt:lpstr>
      <vt:lpstr>Fig. 4a_glycogen</vt:lpstr>
      <vt:lpstr>Fig.6_Monensin&amp;DTHB test</vt:lpstr>
      <vt:lpstr>Fig.6_EIPA&amp;DCCD test</vt:lpstr>
      <vt:lpstr>Heatmap data</vt:lpstr>
      <vt:lpstr>nifHDK genes</vt:lpstr>
      <vt:lpstr>Fig. S1_different_stage_cells</vt:lpstr>
      <vt:lpstr>F.S2_Physiological parameters</vt:lpstr>
      <vt:lpstr>Enrichment analysis</vt:lpstr>
      <vt:lpstr>Transcriptome DEGs</vt:lpstr>
      <vt:lpstr>Fig. S5_LiCl gradient</vt:lpstr>
      <vt:lpstr>Fig.S6_nitrogenase_monensin</vt:lpstr>
      <vt:lpstr>Fig.S7_Na+ pump genes</vt:lpstr>
      <vt:lpstr>Fig.S8_fermentation_genes</vt:lpstr>
      <vt:lpstr>Fig.S8_fermentation enzy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</dc:creator>
  <cp:lastModifiedBy>SI TANG</cp:lastModifiedBy>
  <dcterms:created xsi:type="dcterms:W3CDTF">2015-06-05T18:19:34Z</dcterms:created>
  <dcterms:modified xsi:type="dcterms:W3CDTF">2024-09-28T10:33:04Z</dcterms:modified>
</cp:coreProperties>
</file>